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RS2Z\Documents\Drafts\coeviz2\supplements\S3\"/>
    </mc:Choice>
  </mc:AlternateContent>
  <bookViews>
    <workbookView xWindow="0" yWindow="0" windowWidth="17265" windowHeight="11400"/>
  </bookViews>
  <sheets>
    <sheet name="Supplement S3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4" i="3" l="1"/>
  <c r="L154" i="3"/>
  <c r="M154" i="3"/>
  <c r="N154" i="3"/>
  <c r="K155" i="3"/>
  <c r="L155" i="3"/>
  <c r="M155" i="3"/>
  <c r="N155" i="3"/>
  <c r="K156" i="3"/>
  <c r="L156" i="3"/>
  <c r="M156" i="3"/>
  <c r="N156" i="3"/>
  <c r="K157" i="3"/>
  <c r="L157" i="3"/>
  <c r="M157" i="3"/>
  <c r="N157" i="3"/>
  <c r="K158" i="3"/>
  <c r="L158" i="3"/>
  <c r="M158" i="3"/>
  <c r="N158" i="3"/>
  <c r="K159" i="3"/>
  <c r="L159" i="3"/>
  <c r="M159" i="3"/>
  <c r="N159" i="3"/>
  <c r="K160" i="3"/>
  <c r="L160" i="3"/>
  <c r="M160" i="3"/>
  <c r="N160" i="3"/>
  <c r="K161" i="3"/>
  <c r="L161" i="3"/>
  <c r="M161" i="3"/>
  <c r="N161" i="3"/>
  <c r="K162" i="3"/>
  <c r="L162" i="3"/>
  <c r="M162" i="3"/>
  <c r="N162" i="3"/>
  <c r="K163" i="3"/>
  <c r="L163" i="3"/>
  <c r="M163" i="3"/>
  <c r="N163" i="3"/>
  <c r="K164" i="3"/>
  <c r="L164" i="3"/>
  <c r="M164" i="3"/>
  <c r="N164" i="3"/>
  <c r="K165" i="3"/>
  <c r="L165" i="3"/>
  <c r="M165" i="3"/>
  <c r="N165" i="3"/>
  <c r="K166" i="3"/>
  <c r="L166" i="3"/>
  <c r="M166" i="3"/>
  <c r="N166" i="3"/>
  <c r="K167" i="3"/>
  <c r="L167" i="3"/>
  <c r="M167" i="3"/>
  <c r="N167" i="3"/>
  <c r="K168" i="3"/>
  <c r="L168" i="3"/>
  <c r="M168" i="3"/>
  <c r="N168" i="3"/>
  <c r="K169" i="3"/>
  <c r="L169" i="3"/>
  <c r="M169" i="3"/>
  <c r="N169" i="3"/>
  <c r="K170" i="3"/>
  <c r="L170" i="3"/>
  <c r="M170" i="3"/>
  <c r="N170" i="3"/>
  <c r="K171" i="3"/>
  <c r="L171" i="3"/>
  <c r="M171" i="3"/>
  <c r="N171" i="3"/>
  <c r="K172" i="3"/>
  <c r="L172" i="3"/>
  <c r="M172" i="3"/>
  <c r="N172" i="3"/>
  <c r="K173" i="3"/>
  <c r="L173" i="3"/>
  <c r="M173" i="3"/>
  <c r="N173" i="3"/>
  <c r="K174" i="3"/>
  <c r="L174" i="3"/>
  <c r="M174" i="3"/>
  <c r="N174" i="3"/>
  <c r="K175" i="3"/>
  <c r="L175" i="3"/>
  <c r="M175" i="3"/>
  <c r="N175" i="3"/>
  <c r="K176" i="3"/>
  <c r="L176" i="3"/>
  <c r="M176" i="3"/>
  <c r="N176" i="3"/>
  <c r="K177" i="3"/>
  <c r="L177" i="3"/>
  <c r="M177" i="3"/>
  <c r="N177" i="3"/>
  <c r="K178" i="3"/>
  <c r="L178" i="3"/>
  <c r="M178" i="3"/>
  <c r="N178" i="3"/>
  <c r="K179" i="3"/>
  <c r="L179" i="3"/>
  <c r="M179" i="3"/>
  <c r="N179" i="3"/>
  <c r="K180" i="3"/>
  <c r="L180" i="3"/>
  <c r="M180" i="3"/>
  <c r="N180" i="3"/>
  <c r="K181" i="3"/>
  <c r="L181" i="3"/>
  <c r="M181" i="3"/>
  <c r="N181" i="3"/>
  <c r="K182" i="3"/>
  <c r="L182" i="3"/>
  <c r="M182" i="3"/>
  <c r="N182" i="3"/>
  <c r="K183" i="3"/>
  <c r="L183" i="3"/>
  <c r="M183" i="3"/>
  <c r="N183" i="3"/>
  <c r="K184" i="3"/>
  <c r="L184" i="3"/>
  <c r="M184" i="3"/>
  <c r="N184" i="3"/>
  <c r="K185" i="3"/>
  <c r="L185" i="3"/>
  <c r="M185" i="3"/>
  <c r="N185" i="3"/>
  <c r="K186" i="3"/>
  <c r="L186" i="3"/>
  <c r="M186" i="3"/>
  <c r="N186" i="3"/>
  <c r="K187" i="3"/>
  <c r="L187" i="3"/>
  <c r="M187" i="3"/>
  <c r="N187" i="3"/>
  <c r="K188" i="3"/>
  <c r="L188" i="3"/>
  <c r="M188" i="3"/>
  <c r="N188" i="3"/>
  <c r="K189" i="3"/>
  <c r="L189" i="3"/>
  <c r="M189" i="3"/>
  <c r="N189" i="3"/>
  <c r="K190" i="3"/>
  <c r="L190" i="3"/>
  <c r="M190" i="3"/>
  <c r="N190" i="3"/>
  <c r="K191" i="3"/>
  <c r="L191" i="3"/>
  <c r="M191" i="3"/>
  <c r="N191" i="3"/>
  <c r="K192" i="3"/>
  <c r="L192" i="3"/>
  <c r="M192" i="3"/>
  <c r="N192" i="3"/>
  <c r="K193" i="3"/>
  <c r="L193" i="3"/>
  <c r="M193" i="3"/>
  <c r="N193" i="3"/>
  <c r="K194" i="3"/>
  <c r="L194" i="3"/>
  <c r="M194" i="3"/>
  <c r="N194" i="3"/>
  <c r="K195" i="3"/>
  <c r="L195" i="3"/>
  <c r="M195" i="3"/>
  <c r="N195" i="3"/>
  <c r="K196" i="3"/>
  <c r="L196" i="3"/>
  <c r="M196" i="3"/>
  <c r="N196" i="3"/>
  <c r="K197" i="3"/>
  <c r="L197" i="3"/>
  <c r="M197" i="3"/>
  <c r="N197" i="3"/>
  <c r="K198" i="3"/>
  <c r="L198" i="3"/>
  <c r="M198" i="3"/>
  <c r="N198" i="3"/>
  <c r="K199" i="3"/>
  <c r="L199" i="3"/>
  <c r="M199" i="3"/>
  <c r="N199" i="3"/>
  <c r="K200" i="3"/>
  <c r="L200" i="3"/>
  <c r="M200" i="3"/>
  <c r="N200" i="3"/>
  <c r="K201" i="3"/>
  <c r="L201" i="3"/>
  <c r="M201" i="3"/>
  <c r="N201" i="3"/>
  <c r="K202" i="3"/>
  <c r="L202" i="3"/>
  <c r="M202" i="3"/>
  <c r="N202" i="3"/>
  <c r="K203" i="3"/>
  <c r="L203" i="3"/>
  <c r="M203" i="3"/>
  <c r="N203" i="3"/>
  <c r="K204" i="3"/>
  <c r="L204" i="3"/>
  <c r="M204" i="3"/>
  <c r="N204" i="3"/>
  <c r="K205" i="3"/>
  <c r="L205" i="3"/>
  <c r="M205" i="3"/>
  <c r="N205" i="3"/>
  <c r="K206" i="3"/>
  <c r="L206" i="3"/>
  <c r="M206" i="3"/>
  <c r="N206" i="3"/>
  <c r="K207" i="3"/>
  <c r="L207" i="3"/>
  <c r="M207" i="3"/>
  <c r="N207" i="3"/>
  <c r="K208" i="3"/>
  <c r="L208" i="3"/>
  <c r="M208" i="3"/>
  <c r="N208" i="3"/>
  <c r="K209" i="3"/>
  <c r="L209" i="3"/>
  <c r="M209" i="3"/>
  <c r="N209" i="3"/>
  <c r="K210" i="3"/>
  <c r="L210" i="3"/>
  <c r="M210" i="3"/>
  <c r="N210" i="3"/>
  <c r="K211" i="3"/>
  <c r="L211" i="3"/>
  <c r="M211" i="3"/>
  <c r="N211" i="3"/>
  <c r="K212" i="3"/>
  <c r="L212" i="3"/>
  <c r="M212" i="3"/>
  <c r="N212" i="3"/>
  <c r="K213" i="3"/>
  <c r="L213" i="3"/>
  <c r="M213" i="3"/>
  <c r="N213" i="3"/>
  <c r="K214" i="3"/>
  <c r="L214" i="3"/>
  <c r="M214" i="3"/>
  <c r="N214" i="3"/>
  <c r="K215" i="3"/>
  <c r="L215" i="3"/>
  <c r="M215" i="3"/>
  <c r="N215" i="3"/>
  <c r="K216" i="3"/>
  <c r="L216" i="3"/>
  <c r="M216" i="3"/>
  <c r="N216" i="3"/>
  <c r="K91" i="3"/>
  <c r="L91" i="3"/>
  <c r="M91" i="3"/>
  <c r="N91" i="3"/>
  <c r="K92" i="3"/>
  <c r="L92" i="3"/>
  <c r="M92" i="3"/>
  <c r="N92" i="3"/>
  <c r="K93" i="3"/>
  <c r="L93" i="3"/>
  <c r="M93" i="3"/>
  <c r="N93" i="3"/>
  <c r="K94" i="3"/>
  <c r="L94" i="3"/>
  <c r="M94" i="3"/>
  <c r="N94" i="3"/>
  <c r="K95" i="3"/>
  <c r="L95" i="3"/>
  <c r="M95" i="3"/>
  <c r="N95" i="3"/>
  <c r="K96" i="3"/>
  <c r="L96" i="3"/>
  <c r="M96" i="3"/>
  <c r="N96" i="3"/>
  <c r="K97" i="3"/>
  <c r="L97" i="3"/>
  <c r="M97" i="3"/>
  <c r="N97" i="3"/>
  <c r="K98" i="3"/>
  <c r="L98" i="3"/>
  <c r="M98" i="3"/>
  <c r="N98" i="3"/>
  <c r="K99" i="3"/>
  <c r="L99" i="3"/>
  <c r="M99" i="3"/>
  <c r="N99" i="3"/>
  <c r="K100" i="3"/>
  <c r="L100" i="3"/>
  <c r="M100" i="3"/>
  <c r="N100" i="3"/>
  <c r="K101" i="3"/>
  <c r="L101" i="3"/>
  <c r="M101" i="3"/>
  <c r="N101" i="3"/>
  <c r="K102" i="3"/>
  <c r="L102" i="3"/>
  <c r="M102" i="3"/>
  <c r="N102" i="3"/>
  <c r="K103" i="3"/>
  <c r="L103" i="3"/>
  <c r="M103" i="3"/>
  <c r="N103" i="3"/>
  <c r="K104" i="3"/>
  <c r="L104" i="3"/>
  <c r="M104" i="3"/>
  <c r="N104" i="3"/>
  <c r="K105" i="3"/>
  <c r="L105" i="3"/>
  <c r="M105" i="3"/>
  <c r="N105" i="3"/>
  <c r="K106" i="3"/>
  <c r="L106" i="3"/>
  <c r="M106" i="3"/>
  <c r="N106" i="3"/>
  <c r="K107" i="3"/>
  <c r="L107" i="3"/>
  <c r="M107" i="3"/>
  <c r="N107" i="3"/>
  <c r="K108" i="3"/>
  <c r="L108" i="3"/>
  <c r="M108" i="3"/>
  <c r="N108" i="3"/>
  <c r="K109" i="3"/>
  <c r="L109" i="3"/>
  <c r="M109" i="3"/>
  <c r="N109" i="3"/>
  <c r="K110" i="3"/>
  <c r="L110" i="3"/>
  <c r="M110" i="3"/>
  <c r="N110" i="3"/>
  <c r="K111" i="3"/>
  <c r="L111" i="3"/>
  <c r="M111" i="3"/>
  <c r="N111" i="3"/>
  <c r="K112" i="3"/>
  <c r="L112" i="3"/>
  <c r="M112" i="3"/>
  <c r="N112" i="3"/>
  <c r="K113" i="3"/>
  <c r="L113" i="3"/>
  <c r="M113" i="3"/>
  <c r="N113" i="3"/>
  <c r="K114" i="3"/>
  <c r="L114" i="3"/>
  <c r="M114" i="3"/>
  <c r="N114" i="3"/>
  <c r="K115" i="3"/>
  <c r="L115" i="3"/>
  <c r="M115" i="3"/>
  <c r="N115" i="3"/>
  <c r="K116" i="3"/>
  <c r="L116" i="3"/>
  <c r="M116" i="3"/>
  <c r="N116" i="3"/>
  <c r="K117" i="3"/>
  <c r="L117" i="3"/>
  <c r="M117" i="3"/>
  <c r="N117" i="3"/>
  <c r="K118" i="3"/>
  <c r="L118" i="3"/>
  <c r="M118" i="3"/>
  <c r="N118" i="3"/>
  <c r="K119" i="3"/>
  <c r="L119" i="3"/>
  <c r="M119" i="3"/>
  <c r="N119" i="3"/>
  <c r="K120" i="3"/>
  <c r="L120" i="3"/>
  <c r="M120" i="3"/>
  <c r="N120" i="3"/>
  <c r="K121" i="3"/>
  <c r="L121" i="3"/>
  <c r="M121" i="3"/>
  <c r="N121" i="3"/>
  <c r="K122" i="3"/>
  <c r="L122" i="3"/>
  <c r="M122" i="3"/>
  <c r="N122" i="3"/>
  <c r="K123" i="3"/>
  <c r="L123" i="3"/>
  <c r="M123" i="3"/>
  <c r="N123" i="3"/>
  <c r="K124" i="3"/>
  <c r="L124" i="3"/>
  <c r="M124" i="3"/>
  <c r="N124" i="3"/>
  <c r="K125" i="3"/>
  <c r="L125" i="3"/>
  <c r="M125" i="3"/>
  <c r="N125" i="3"/>
  <c r="K126" i="3"/>
  <c r="L126" i="3"/>
  <c r="M126" i="3"/>
  <c r="N126" i="3"/>
  <c r="K127" i="3"/>
  <c r="L127" i="3"/>
  <c r="M127" i="3"/>
  <c r="N127" i="3"/>
  <c r="K128" i="3"/>
  <c r="L128" i="3"/>
  <c r="M128" i="3"/>
  <c r="N128" i="3"/>
  <c r="K129" i="3"/>
  <c r="L129" i="3"/>
  <c r="M129" i="3"/>
  <c r="N129" i="3"/>
  <c r="K130" i="3"/>
  <c r="L130" i="3"/>
  <c r="M130" i="3"/>
  <c r="N130" i="3"/>
  <c r="K131" i="3"/>
  <c r="L131" i="3"/>
  <c r="M131" i="3"/>
  <c r="N131" i="3"/>
  <c r="K132" i="3"/>
  <c r="L132" i="3"/>
  <c r="M132" i="3"/>
  <c r="N132" i="3"/>
  <c r="K133" i="3"/>
  <c r="L133" i="3"/>
  <c r="M133" i="3"/>
  <c r="N133" i="3"/>
  <c r="K134" i="3"/>
  <c r="L134" i="3"/>
  <c r="M134" i="3"/>
  <c r="N134" i="3"/>
  <c r="K135" i="3"/>
  <c r="L135" i="3"/>
  <c r="M135" i="3"/>
  <c r="N135" i="3"/>
  <c r="K136" i="3"/>
  <c r="L136" i="3"/>
  <c r="M136" i="3"/>
  <c r="N136" i="3"/>
  <c r="K137" i="3"/>
  <c r="L137" i="3"/>
  <c r="M137" i="3"/>
  <c r="N137" i="3"/>
  <c r="K138" i="3"/>
  <c r="L138" i="3"/>
  <c r="M138" i="3"/>
  <c r="N138" i="3"/>
  <c r="K139" i="3"/>
  <c r="L139" i="3"/>
  <c r="M139" i="3"/>
  <c r="N139" i="3"/>
  <c r="K140" i="3"/>
  <c r="L140" i="3"/>
  <c r="M140" i="3"/>
  <c r="N140" i="3"/>
  <c r="K141" i="3"/>
  <c r="L141" i="3"/>
  <c r="M141" i="3"/>
  <c r="N141" i="3"/>
  <c r="K142" i="3"/>
  <c r="L142" i="3"/>
  <c r="M142" i="3"/>
  <c r="N142" i="3"/>
  <c r="K143" i="3"/>
  <c r="L143" i="3"/>
  <c r="M143" i="3"/>
  <c r="N143" i="3"/>
  <c r="K144" i="3"/>
  <c r="L144" i="3"/>
  <c r="M144" i="3"/>
  <c r="N144" i="3"/>
  <c r="K145" i="3"/>
  <c r="L145" i="3"/>
  <c r="M145" i="3"/>
  <c r="N145" i="3"/>
  <c r="K146" i="3"/>
  <c r="L146" i="3"/>
  <c r="M146" i="3"/>
  <c r="N146" i="3"/>
  <c r="K147" i="3"/>
  <c r="L147" i="3"/>
  <c r="M147" i="3"/>
  <c r="N147" i="3"/>
  <c r="K148" i="3"/>
  <c r="L148" i="3"/>
  <c r="M148" i="3"/>
  <c r="N148" i="3"/>
  <c r="K149" i="3"/>
  <c r="L149" i="3"/>
  <c r="M149" i="3"/>
  <c r="N149" i="3"/>
  <c r="K150" i="3"/>
  <c r="L150" i="3"/>
  <c r="M150" i="3"/>
  <c r="N150" i="3"/>
  <c r="K151" i="3"/>
  <c r="L151" i="3"/>
  <c r="M151" i="3"/>
  <c r="N151" i="3"/>
  <c r="K152" i="3"/>
  <c r="L152" i="3"/>
  <c r="M152" i="3"/>
  <c r="N152" i="3"/>
  <c r="K153" i="3"/>
  <c r="L153" i="3"/>
  <c r="M153" i="3"/>
  <c r="N153" i="3"/>
  <c r="K50" i="3"/>
  <c r="L50" i="3"/>
  <c r="M50" i="3"/>
  <c r="N50" i="3"/>
  <c r="K51" i="3"/>
  <c r="L51" i="3"/>
  <c r="M51" i="3"/>
  <c r="N51" i="3"/>
  <c r="K52" i="3"/>
  <c r="L52" i="3"/>
  <c r="M52" i="3"/>
  <c r="N52" i="3"/>
  <c r="K53" i="3"/>
  <c r="L53" i="3"/>
  <c r="M53" i="3"/>
  <c r="N53" i="3"/>
  <c r="K54" i="3"/>
  <c r="L54" i="3"/>
  <c r="M54" i="3"/>
  <c r="N54" i="3"/>
  <c r="K55" i="3"/>
  <c r="L55" i="3"/>
  <c r="M55" i="3"/>
  <c r="N55" i="3"/>
  <c r="K56" i="3"/>
  <c r="L56" i="3"/>
  <c r="M56" i="3"/>
  <c r="N56" i="3"/>
  <c r="K57" i="3"/>
  <c r="L57" i="3"/>
  <c r="M57" i="3"/>
  <c r="N57" i="3"/>
  <c r="K58" i="3"/>
  <c r="L58" i="3"/>
  <c r="M58" i="3"/>
  <c r="N58" i="3"/>
  <c r="K59" i="3"/>
  <c r="L59" i="3"/>
  <c r="M59" i="3"/>
  <c r="N59" i="3"/>
  <c r="K60" i="3"/>
  <c r="L60" i="3"/>
  <c r="M60" i="3"/>
  <c r="N60" i="3"/>
  <c r="K61" i="3"/>
  <c r="L61" i="3"/>
  <c r="M61" i="3"/>
  <c r="N61" i="3"/>
  <c r="K62" i="3"/>
  <c r="L62" i="3"/>
  <c r="M62" i="3"/>
  <c r="N62" i="3"/>
  <c r="K63" i="3"/>
  <c r="L63" i="3"/>
  <c r="M63" i="3"/>
  <c r="N63" i="3"/>
  <c r="K64" i="3"/>
  <c r="L64" i="3"/>
  <c r="M64" i="3"/>
  <c r="N64" i="3"/>
  <c r="K65" i="3"/>
  <c r="L65" i="3"/>
  <c r="M65" i="3"/>
  <c r="N65" i="3"/>
  <c r="K66" i="3"/>
  <c r="L66" i="3"/>
  <c r="M66" i="3"/>
  <c r="N66" i="3"/>
  <c r="K67" i="3"/>
  <c r="L67" i="3"/>
  <c r="M67" i="3"/>
  <c r="N67" i="3"/>
  <c r="K68" i="3"/>
  <c r="L68" i="3"/>
  <c r="M68" i="3"/>
  <c r="N68" i="3"/>
  <c r="K69" i="3"/>
  <c r="L69" i="3"/>
  <c r="M69" i="3"/>
  <c r="N69" i="3"/>
  <c r="K70" i="3"/>
  <c r="L70" i="3"/>
  <c r="M70" i="3"/>
  <c r="N70" i="3"/>
  <c r="K71" i="3"/>
  <c r="L71" i="3"/>
  <c r="M71" i="3"/>
  <c r="N71" i="3"/>
  <c r="K72" i="3"/>
  <c r="L72" i="3"/>
  <c r="M72" i="3"/>
  <c r="N72" i="3"/>
  <c r="K73" i="3"/>
  <c r="L73" i="3"/>
  <c r="M73" i="3"/>
  <c r="N73" i="3"/>
  <c r="K74" i="3"/>
  <c r="L74" i="3"/>
  <c r="M74" i="3"/>
  <c r="N74" i="3"/>
  <c r="K75" i="3"/>
  <c r="L75" i="3"/>
  <c r="M75" i="3"/>
  <c r="N75" i="3"/>
  <c r="K76" i="3"/>
  <c r="L76" i="3"/>
  <c r="M76" i="3"/>
  <c r="N76" i="3"/>
  <c r="K77" i="3"/>
  <c r="L77" i="3"/>
  <c r="M77" i="3"/>
  <c r="N77" i="3"/>
  <c r="K78" i="3"/>
  <c r="L78" i="3"/>
  <c r="M78" i="3"/>
  <c r="N78" i="3"/>
  <c r="K79" i="3"/>
  <c r="L79" i="3"/>
  <c r="M79" i="3"/>
  <c r="N79" i="3"/>
  <c r="K80" i="3"/>
  <c r="L80" i="3"/>
  <c r="M80" i="3"/>
  <c r="N80" i="3"/>
  <c r="K81" i="3"/>
  <c r="L81" i="3"/>
  <c r="M81" i="3"/>
  <c r="N81" i="3"/>
  <c r="K82" i="3"/>
  <c r="L82" i="3"/>
  <c r="M82" i="3"/>
  <c r="N82" i="3"/>
  <c r="K83" i="3"/>
  <c r="L83" i="3"/>
  <c r="M83" i="3"/>
  <c r="N83" i="3"/>
  <c r="K84" i="3"/>
  <c r="L84" i="3"/>
  <c r="M84" i="3"/>
  <c r="N84" i="3"/>
  <c r="K85" i="3"/>
  <c r="L85" i="3"/>
  <c r="M85" i="3"/>
  <c r="N85" i="3"/>
  <c r="K86" i="3"/>
  <c r="L86" i="3"/>
  <c r="M86" i="3"/>
  <c r="N86" i="3"/>
  <c r="K87" i="3"/>
  <c r="L87" i="3"/>
  <c r="M87" i="3"/>
  <c r="N87" i="3"/>
  <c r="K88" i="3"/>
  <c r="L88" i="3"/>
  <c r="M88" i="3"/>
  <c r="N88" i="3"/>
  <c r="K89" i="3"/>
  <c r="L89" i="3"/>
  <c r="M89" i="3"/>
  <c r="N89" i="3"/>
  <c r="K90" i="3"/>
  <c r="L90" i="3"/>
  <c r="M90" i="3"/>
  <c r="N90" i="3"/>
  <c r="N49" i="3"/>
  <c r="M49" i="3"/>
  <c r="L49" i="3"/>
  <c r="K49" i="3"/>
  <c r="K8" i="3"/>
  <c r="L8" i="3"/>
  <c r="M8" i="3"/>
  <c r="N8" i="3"/>
  <c r="K9" i="3"/>
  <c r="L9" i="3"/>
  <c r="M9" i="3"/>
  <c r="N9" i="3"/>
  <c r="K10" i="3"/>
  <c r="L10" i="3"/>
  <c r="M10" i="3"/>
  <c r="N10" i="3"/>
  <c r="K11" i="3"/>
  <c r="L11" i="3"/>
  <c r="M11" i="3"/>
  <c r="N11" i="3"/>
  <c r="K12" i="3"/>
  <c r="L12" i="3"/>
  <c r="M12" i="3"/>
  <c r="N12" i="3"/>
  <c r="K13" i="3"/>
  <c r="L13" i="3"/>
  <c r="M13" i="3"/>
  <c r="N13" i="3"/>
  <c r="K14" i="3"/>
  <c r="L14" i="3"/>
  <c r="M14" i="3"/>
  <c r="N14" i="3"/>
  <c r="K15" i="3"/>
  <c r="L15" i="3"/>
  <c r="M15" i="3"/>
  <c r="N15" i="3"/>
  <c r="K16" i="3"/>
  <c r="L16" i="3"/>
  <c r="M16" i="3"/>
  <c r="N16" i="3"/>
  <c r="K17" i="3"/>
  <c r="L17" i="3"/>
  <c r="M17" i="3"/>
  <c r="N17" i="3"/>
  <c r="K18" i="3"/>
  <c r="L18" i="3"/>
  <c r="M18" i="3"/>
  <c r="N18" i="3"/>
  <c r="K19" i="3"/>
  <c r="L19" i="3"/>
  <c r="M19" i="3"/>
  <c r="N19" i="3"/>
  <c r="K20" i="3"/>
  <c r="L20" i="3"/>
  <c r="M20" i="3"/>
  <c r="N20" i="3"/>
  <c r="K21" i="3"/>
  <c r="L21" i="3"/>
  <c r="M21" i="3"/>
  <c r="N21" i="3"/>
  <c r="K22" i="3"/>
  <c r="L22" i="3"/>
  <c r="M22" i="3"/>
  <c r="N22" i="3"/>
  <c r="K23" i="3"/>
  <c r="L23" i="3"/>
  <c r="M23" i="3"/>
  <c r="N23" i="3"/>
  <c r="K24" i="3"/>
  <c r="L24" i="3"/>
  <c r="M24" i="3"/>
  <c r="N24" i="3"/>
  <c r="K25" i="3"/>
  <c r="L25" i="3"/>
  <c r="M25" i="3"/>
  <c r="N25" i="3"/>
  <c r="K26" i="3"/>
  <c r="L26" i="3"/>
  <c r="M26" i="3"/>
  <c r="N26" i="3"/>
  <c r="K27" i="3"/>
  <c r="L27" i="3"/>
  <c r="M27" i="3"/>
  <c r="N27" i="3"/>
  <c r="K28" i="3"/>
  <c r="L28" i="3"/>
  <c r="M28" i="3"/>
  <c r="N28" i="3"/>
  <c r="K29" i="3"/>
  <c r="L29" i="3"/>
  <c r="M29" i="3"/>
  <c r="N29" i="3"/>
  <c r="K30" i="3"/>
  <c r="L30" i="3"/>
  <c r="M30" i="3"/>
  <c r="N30" i="3"/>
  <c r="K31" i="3"/>
  <c r="L31" i="3"/>
  <c r="M31" i="3"/>
  <c r="N31" i="3"/>
  <c r="K32" i="3"/>
  <c r="L32" i="3"/>
  <c r="M32" i="3"/>
  <c r="N32" i="3"/>
  <c r="K33" i="3"/>
  <c r="L33" i="3"/>
  <c r="M33" i="3"/>
  <c r="N33" i="3"/>
  <c r="K34" i="3"/>
  <c r="L34" i="3"/>
  <c r="M34" i="3"/>
  <c r="N34" i="3"/>
  <c r="K35" i="3"/>
  <c r="L35" i="3"/>
  <c r="M35" i="3"/>
  <c r="N35" i="3"/>
  <c r="K36" i="3"/>
  <c r="L36" i="3"/>
  <c r="M36" i="3"/>
  <c r="N36" i="3"/>
  <c r="K37" i="3"/>
  <c r="L37" i="3"/>
  <c r="M37" i="3"/>
  <c r="N37" i="3"/>
  <c r="K38" i="3"/>
  <c r="L38" i="3"/>
  <c r="M38" i="3"/>
  <c r="N38" i="3"/>
  <c r="K39" i="3"/>
  <c r="L39" i="3"/>
  <c r="M39" i="3"/>
  <c r="N39" i="3"/>
  <c r="K40" i="3"/>
  <c r="L40" i="3"/>
  <c r="M40" i="3"/>
  <c r="N40" i="3"/>
  <c r="K41" i="3"/>
  <c r="L41" i="3"/>
  <c r="M41" i="3"/>
  <c r="N41" i="3"/>
  <c r="K42" i="3"/>
  <c r="L42" i="3"/>
  <c r="M42" i="3"/>
  <c r="N42" i="3"/>
  <c r="K43" i="3"/>
  <c r="L43" i="3"/>
  <c r="M43" i="3"/>
  <c r="N43" i="3"/>
  <c r="K44" i="3"/>
  <c r="L44" i="3"/>
  <c r="M44" i="3"/>
  <c r="N44" i="3"/>
  <c r="K45" i="3"/>
  <c r="L45" i="3"/>
  <c r="M45" i="3"/>
  <c r="N45" i="3"/>
  <c r="K46" i="3"/>
  <c r="L46" i="3"/>
  <c r="M46" i="3"/>
  <c r="N46" i="3"/>
  <c r="K47" i="3"/>
  <c r="L47" i="3"/>
  <c r="M47" i="3"/>
  <c r="N47" i="3"/>
  <c r="K48" i="3"/>
  <c r="L48" i="3"/>
  <c r="M48" i="3"/>
  <c r="N48" i="3"/>
  <c r="N7" i="3"/>
  <c r="M7" i="3"/>
  <c r="L7" i="3"/>
  <c r="K7" i="3"/>
</calcChain>
</file>

<file path=xl/sharedStrings.xml><?xml version="1.0" encoding="utf-8"?>
<sst xmlns="http://schemas.openxmlformats.org/spreadsheetml/2006/main" count="226" uniqueCount="23">
  <si>
    <t>Matrix</t>
  </si>
  <si>
    <t>Ligand</t>
  </si>
  <si>
    <t>Based on chi-squared metric</t>
  </si>
  <si>
    <t>2aa, gLASSO</t>
  </si>
  <si>
    <t>CoenzymeA</t>
  </si>
  <si>
    <t>Dinucleotide</t>
  </si>
  <si>
    <t>DNA/RNA</t>
  </si>
  <si>
    <t>Heme</t>
  </si>
  <si>
    <t>Metal</t>
  </si>
  <si>
    <t>Nucleoside</t>
  </si>
  <si>
    <t>Sugar</t>
  </si>
  <si>
    <t>χ2 cutoff</t>
  </si>
  <si>
    <t>20aa, gLASSO</t>
  </si>
  <si>
    <t>Computed as 1 - empirical cumulative LO probability at a given LO cutoff</t>
  </si>
  <si>
    <t>Proteins</t>
  </si>
  <si>
    <t>Residues</t>
  </si>
  <si>
    <t>(CoeViz)</t>
  </si>
  <si>
    <t>2aa, raw</t>
  </si>
  <si>
    <t>20aa, raw</t>
  </si>
  <si>
    <t>Residues per LO cutoff</t>
  </si>
  <si>
    <t>Distribution probabilities per LO cutoff</t>
  </si>
  <si>
    <t>Supplementary File S3</t>
  </si>
  <si>
    <t>Probabilities of LO for functional sites per ligand derived from CoeViz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Border="1"/>
    <xf numFmtId="0" fontId="2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6"/>
  <sheetViews>
    <sheetView tabSelected="1" workbookViewId="0">
      <selection activeCell="A5" sqref="A5"/>
    </sheetView>
  </sheetViews>
  <sheetFormatPr defaultRowHeight="14.25" x14ac:dyDescent="0.45"/>
  <cols>
    <col min="1" max="1" width="13.53125" customWidth="1"/>
    <col min="2" max="2" width="12.1328125" customWidth="1"/>
  </cols>
  <sheetData>
    <row r="1" spans="1:14" x14ac:dyDescent="0.45">
      <c r="A1" s="4" t="s">
        <v>21</v>
      </c>
    </row>
    <row r="2" spans="1:14" x14ac:dyDescent="0.45">
      <c r="A2" s="4" t="s">
        <v>22</v>
      </c>
    </row>
    <row r="3" spans="1:14" x14ac:dyDescent="0.45">
      <c r="A3" t="s">
        <v>13</v>
      </c>
    </row>
    <row r="4" spans="1:14" x14ac:dyDescent="0.45">
      <c r="A4" t="s">
        <v>2</v>
      </c>
    </row>
    <row r="5" spans="1:14" x14ac:dyDescent="0.45">
      <c r="D5" s="4" t="s">
        <v>20</v>
      </c>
      <c r="K5" s="4" t="s">
        <v>19</v>
      </c>
    </row>
    <row r="6" spans="1:14" x14ac:dyDescent="0.45">
      <c r="A6" t="s">
        <v>0</v>
      </c>
      <c r="B6" t="s">
        <v>1</v>
      </c>
      <c r="C6" s="1" t="s">
        <v>11</v>
      </c>
      <c r="D6">
        <v>1</v>
      </c>
      <c r="E6">
        <v>2</v>
      </c>
      <c r="F6">
        <v>3</v>
      </c>
      <c r="G6">
        <v>4</v>
      </c>
      <c r="H6" t="s">
        <v>14</v>
      </c>
      <c r="I6" t="s">
        <v>15</v>
      </c>
      <c r="K6">
        <v>1</v>
      </c>
      <c r="L6">
        <v>2</v>
      </c>
      <c r="M6">
        <v>3</v>
      </c>
      <c r="N6">
        <v>4</v>
      </c>
    </row>
    <row r="7" spans="1:14" x14ac:dyDescent="0.45">
      <c r="A7" s="2" t="s">
        <v>17</v>
      </c>
      <c r="B7" s="2" t="s">
        <v>4</v>
      </c>
      <c r="C7" s="2">
        <v>0.1</v>
      </c>
      <c r="D7" s="2">
        <v>0.15</v>
      </c>
      <c r="E7" s="2">
        <v>0.02</v>
      </c>
      <c r="F7" s="2">
        <v>0</v>
      </c>
      <c r="G7" s="2">
        <v>0</v>
      </c>
      <c r="H7" s="2">
        <v>127</v>
      </c>
      <c r="I7" s="2">
        <v>1670</v>
      </c>
      <c r="K7" s="2">
        <f>ROUND($I7*D7, 0)</f>
        <v>251</v>
      </c>
      <c r="L7" s="2">
        <f t="shared" ref="L7:N7" si="0">ROUND($I7*E7, 0)</f>
        <v>33</v>
      </c>
      <c r="M7" s="2">
        <f t="shared" si="0"/>
        <v>0</v>
      </c>
      <c r="N7" s="2">
        <f t="shared" si="0"/>
        <v>0</v>
      </c>
    </row>
    <row r="8" spans="1:14" x14ac:dyDescent="0.45">
      <c r="A8" s="3" t="s">
        <v>16</v>
      </c>
      <c r="B8" t="s">
        <v>4</v>
      </c>
      <c r="C8">
        <v>0.2</v>
      </c>
      <c r="D8">
        <v>0.4</v>
      </c>
      <c r="E8">
        <v>0.12</v>
      </c>
      <c r="F8">
        <v>0.02</v>
      </c>
      <c r="G8">
        <v>0</v>
      </c>
      <c r="H8">
        <v>123</v>
      </c>
      <c r="I8">
        <v>1110</v>
      </c>
      <c r="K8" s="5">
        <f t="shared" ref="K8:K48" si="1">ROUND($I8*D8, 0)</f>
        <v>444</v>
      </c>
      <c r="L8" s="5">
        <f t="shared" ref="L8:L48" si="2">ROUND($I8*E8, 0)</f>
        <v>133</v>
      </c>
      <c r="M8" s="5">
        <f t="shared" ref="M8:M48" si="3">ROUND($I8*F8, 0)</f>
        <v>22</v>
      </c>
      <c r="N8" s="5">
        <f t="shared" ref="N8:N48" si="4">ROUND($I8*G8, 0)</f>
        <v>0</v>
      </c>
    </row>
    <row r="9" spans="1:14" x14ac:dyDescent="0.45">
      <c r="B9" t="s">
        <v>4</v>
      </c>
      <c r="C9">
        <v>0.3</v>
      </c>
      <c r="D9">
        <v>0.56999999999999995</v>
      </c>
      <c r="E9">
        <v>0.22</v>
      </c>
      <c r="F9">
        <v>0.04</v>
      </c>
      <c r="G9">
        <v>0</v>
      </c>
      <c r="H9">
        <v>99</v>
      </c>
      <c r="I9">
        <v>617</v>
      </c>
      <c r="K9" s="5">
        <f t="shared" si="1"/>
        <v>352</v>
      </c>
      <c r="L9" s="5">
        <f t="shared" si="2"/>
        <v>136</v>
      </c>
      <c r="M9" s="5">
        <f t="shared" si="3"/>
        <v>25</v>
      </c>
      <c r="N9" s="5">
        <f t="shared" si="4"/>
        <v>0</v>
      </c>
    </row>
    <row r="10" spans="1:14" x14ac:dyDescent="0.45">
      <c r="B10" t="s">
        <v>4</v>
      </c>
      <c r="C10">
        <v>0.4</v>
      </c>
      <c r="D10">
        <v>0.67</v>
      </c>
      <c r="E10">
        <v>0.3</v>
      </c>
      <c r="F10">
        <v>0.08</v>
      </c>
      <c r="G10">
        <v>0</v>
      </c>
      <c r="H10">
        <v>73</v>
      </c>
      <c r="I10">
        <v>345</v>
      </c>
      <c r="K10" s="5">
        <f t="shared" si="1"/>
        <v>231</v>
      </c>
      <c r="L10" s="5">
        <f t="shared" si="2"/>
        <v>104</v>
      </c>
      <c r="M10" s="5">
        <f t="shared" si="3"/>
        <v>28</v>
      </c>
      <c r="N10" s="5">
        <f t="shared" si="4"/>
        <v>0</v>
      </c>
    </row>
    <row r="11" spans="1:14" x14ac:dyDescent="0.45">
      <c r="B11" t="s">
        <v>4</v>
      </c>
      <c r="C11">
        <v>0.5</v>
      </c>
      <c r="D11">
        <v>0.74</v>
      </c>
      <c r="E11">
        <v>0.31</v>
      </c>
      <c r="F11">
        <v>0.08</v>
      </c>
      <c r="G11">
        <v>0</v>
      </c>
      <c r="H11">
        <v>47</v>
      </c>
      <c r="I11">
        <v>172</v>
      </c>
      <c r="K11" s="5">
        <f t="shared" si="1"/>
        <v>127</v>
      </c>
      <c r="L11" s="5">
        <f t="shared" si="2"/>
        <v>53</v>
      </c>
      <c r="M11" s="5">
        <f t="shared" si="3"/>
        <v>14</v>
      </c>
      <c r="N11" s="5">
        <f t="shared" si="4"/>
        <v>0</v>
      </c>
    </row>
    <row r="12" spans="1:14" x14ac:dyDescent="0.45">
      <c r="B12" t="s">
        <v>4</v>
      </c>
      <c r="C12">
        <v>0.6</v>
      </c>
      <c r="D12">
        <v>0.88</v>
      </c>
      <c r="E12">
        <v>0.57999999999999996</v>
      </c>
      <c r="F12">
        <v>0.2</v>
      </c>
      <c r="G12">
        <v>0</v>
      </c>
      <c r="H12">
        <v>21</v>
      </c>
      <c r="I12">
        <v>66</v>
      </c>
      <c r="K12" s="5">
        <f t="shared" si="1"/>
        <v>58</v>
      </c>
      <c r="L12" s="5">
        <f t="shared" si="2"/>
        <v>38</v>
      </c>
      <c r="M12" s="5">
        <f t="shared" si="3"/>
        <v>13</v>
      </c>
      <c r="N12" s="5">
        <f t="shared" si="4"/>
        <v>0</v>
      </c>
    </row>
    <row r="13" spans="1:14" x14ac:dyDescent="0.45">
      <c r="B13" t="s">
        <v>5</v>
      </c>
      <c r="C13">
        <v>0.1</v>
      </c>
      <c r="D13">
        <v>0.16</v>
      </c>
      <c r="E13">
        <v>0.05</v>
      </c>
      <c r="F13">
        <v>0</v>
      </c>
      <c r="G13">
        <v>0</v>
      </c>
      <c r="H13">
        <v>519</v>
      </c>
      <c r="I13">
        <v>8688</v>
      </c>
      <c r="K13" s="5">
        <f t="shared" si="1"/>
        <v>1390</v>
      </c>
      <c r="L13" s="5">
        <f t="shared" si="2"/>
        <v>434</v>
      </c>
      <c r="M13" s="5">
        <f t="shared" si="3"/>
        <v>0</v>
      </c>
      <c r="N13" s="5">
        <f t="shared" si="4"/>
        <v>0</v>
      </c>
    </row>
    <row r="14" spans="1:14" x14ac:dyDescent="0.45">
      <c r="B14" t="s">
        <v>5</v>
      </c>
      <c r="C14">
        <v>0.2</v>
      </c>
      <c r="D14">
        <v>0.33</v>
      </c>
      <c r="E14">
        <v>0.11</v>
      </c>
      <c r="F14">
        <v>0.01</v>
      </c>
      <c r="G14">
        <v>0</v>
      </c>
      <c r="H14">
        <v>514</v>
      </c>
      <c r="I14">
        <v>5833</v>
      </c>
      <c r="K14" s="5">
        <f t="shared" si="1"/>
        <v>1925</v>
      </c>
      <c r="L14" s="5">
        <f t="shared" si="2"/>
        <v>642</v>
      </c>
      <c r="M14" s="5">
        <f t="shared" si="3"/>
        <v>58</v>
      </c>
      <c r="N14" s="5">
        <f t="shared" si="4"/>
        <v>0</v>
      </c>
    </row>
    <row r="15" spans="1:14" x14ac:dyDescent="0.45">
      <c r="B15" t="s">
        <v>5</v>
      </c>
      <c r="C15">
        <v>0.3</v>
      </c>
      <c r="D15">
        <v>0.47</v>
      </c>
      <c r="E15">
        <v>0.18</v>
      </c>
      <c r="F15">
        <v>0.02</v>
      </c>
      <c r="G15">
        <v>0</v>
      </c>
      <c r="H15">
        <v>478</v>
      </c>
      <c r="I15">
        <v>3817</v>
      </c>
      <c r="K15" s="5">
        <f t="shared" si="1"/>
        <v>1794</v>
      </c>
      <c r="L15" s="5">
        <f t="shared" si="2"/>
        <v>687</v>
      </c>
      <c r="M15" s="5">
        <f t="shared" si="3"/>
        <v>76</v>
      </c>
      <c r="N15" s="5">
        <f t="shared" si="4"/>
        <v>0</v>
      </c>
    </row>
    <row r="16" spans="1:14" x14ac:dyDescent="0.45">
      <c r="B16" t="s">
        <v>5</v>
      </c>
      <c r="C16">
        <v>0.4</v>
      </c>
      <c r="D16">
        <v>0.56000000000000005</v>
      </c>
      <c r="E16">
        <v>0.24</v>
      </c>
      <c r="F16">
        <v>0.03</v>
      </c>
      <c r="G16">
        <v>0</v>
      </c>
      <c r="H16">
        <v>391</v>
      </c>
      <c r="I16">
        <v>2333</v>
      </c>
      <c r="K16" s="5">
        <f t="shared" si="1"/>
        <v>1306</v>
      </c>
      <c r="L16" s="5">
        <f t="shared" si="2"/>
        <v>560</v>
      </c>
      <c r="M16" s="5">
        <f t="shared" si="3"/>
        <v>70</v>
      </c>
      <c r="N16" s="5">
        <f t="shared" si="4"/>
        <v>0</v>
      </c>
    </row>
    <row r="17" spans="2:14" x14ac:dyDescent="0.45">
      <c r="B17" t="s">
        <v>5</v>
      </c>
      <c r="C17">
        <v>0.5</v>
      </c>
      <c r="D17">
        <v>0.62</v>
      </c>
      <c r="E17">
        <v>0.28000000000000003</v>
      </c>
      <c r="F17">
        <v>0.03</v>
      </c>
      <c r="G17">
        <v>0</v>
      </c>
      <c r="H17">
        <v>277</v>
      </c>
      <c r="I17">
        <v>1277</v>
      </c>
      <c r="K17" s="5">
        <f t="shared" si="1"/>
        <v>792</v>
      </c>
      <c r="L17" s="5">
        <f t="shared" si="2"/>
        <v>358</v>
      </c>
      <c r="M17" s="5">
        <f t="shared" si="3"/>
        <v>38</v>
      </c>
      <c r="N17" s="5">
        <f t="shared" si="4"/>
        <v>0</v>
      </c>
    </row>
    <row r="18" spans="2:14" x14ac:dyDescent="0.45">
      <c r="B18" t="s">
        <v>5</v>
      </c>
      <c r="C18">
        <v>0.6</v>
      </c>
      <c r="D18">
        <v>0.7</v>
      </c>
      <c r="E18">
        <v>0.31</v>
      </c>
      <c r="F18">
        <v>0.04</v>
      </c>
      <c r="G18">
        <v>0</v>
      </c>
      <c r="H18">
        <v>140</v>
      </c>
      <c r="I18">
        <v>481</v>
      </c>
      <c r="K18" s="5">
        <f t="shared" si="1"/>
        <v>337</v>
      </c>
      <c r="L18" s="5">
        <f t="shared" si="2"/>
        <v>149</v>
      </c>
      <c r="M18" s="5">
        <f t="shared" si="3"/>
        <v>19</v>
      </c>
      <c r="N18" s="5">
        <f t="shared" si="4"/>
        <v>0</v>
      </c>
    </row>
    <row r="19" spans="2:14" x14ac:dyDescent="0.45">
      <c r="B19" t="s">
        <v>6</v>
      </c>
      <c r="C19">
        <v>0.1</v>
      </c>
      <c r="D19">
        <v>0.06</v>
      </c>
      <c r="E19">
        <v>0.01</v>
      </c>
      <c r="F19">
        <v>0</v>
      </c>
      <c r="G19">
        <v>0</v>
      </c>
      <c r="H19">
        <v>1211</v>
      </c>
      <c r="I19">
        <v>24530</v>
      </c>
      <c r="K19" s="5">
        <f t="shared" si="1"/>
        <v>1472</v>
      </c>
      <c r="L19" s="5">
        <f t="shared" si="2"/>
        <v>245</v>
      </c>
      <c r="M19" s="5">
        <f t="shared" si="3"/>
        <v>0</v>
      </c>
      <c r="N19" s="5">
        <f t="shared" si="4"/>
        <v>0</v>
      </c>
    </row>
    <row r="20" spans="2:14" x14ac:dyDescent="0.45">
      <c r="B20" t="s">
        <v>6</v>
      </c>
      <c r="C20">
        <v>0.2</v>
      </c>
      <c r="D20">
        <v>0.19</v>
      </c>
      <c r="E20">
        <v>0.03</v>
      </c>
      <c r="F20">
        <v>0</v>
      </c>
      <c r="G20">
        <v>0</v>
      </c>
      <c r="H20">
        <v>1149</v>
      </c>
      <c r="I20">
        <v>18215</v>
      </c>
      <c r="K20" s="5">
        <f t="shared" si="1"/>
        <v>3461</v>
      </c>
      <c r="L20" s="5">
        <f t="shared" si="2"/>
        <v>546</v>
      </c>
      <c r="M20" s="5">
        <f t="shared" si="3"/>
        <v>0</v>
      </c>
      <c r="N20" s="5">
        <f t="shared" si="4"/>
        <v>0</v>
      </c>
    </row>
    <row r="21" spans="2:14" x14ac:dyDescent="0.45">
      <c r="B21" t="s">
        <v>6</v>
      </c>
      <c r="C21">
        <v>0.3</v>
      </c>
      <c r="D21">
        <v>0.3</v>
      </c>
      <c r="E21">
        <v>0.06</v>
      </c>
      <c r="F21">
        <v>0.01</v>
      </c>
      <c r="G21">
        <v>0</v>
      </c>
      <c r="H21">
        <v>1020</v>
      </c>
      <c r="I21">
        <v>11762</v>
      </c>
      <c r="K21" s="5">
        <f t="shared" si="1"/>
        <v>3529</v>
      </c>
      <c r="L21" s="5">
        <f t="shared" si="2"/>
        <v>706</v>
      </c>
      <c r="M21" s="5">
        <f t="shared" si="3"/>
        <v>118</v>
      </c>
      <c r="N21" s="5">
        <f t="shared" si="4"/>
        <v>0</v>
      </c>
    </row>
    <row r="22" spans="2:14" x14ac:dyDescent="0.45">
      <c r="B22" t="s">
        <v>6</v>
      </c>
      <c r="C22">
        <v>0.4</v>
      </c>
      <c r="D22">
        <v>0.42</v>
      </c>
      <c r="E22">
        <v>0.11</v>
      </c>
      <c r="F22">
        <v>0.02</v>
      </c>
      <c r="G22">
        <v>0</v>
      </c>
      <c r="H22">
        <v>790</v>
      </c>
      <c r="I22">
        <v>6691</v>
      </c>
      <c r="K22" s="5">
        <f t="shared" si="1"/>
        <v>2810</v>
      </c>
      <c r="L22" s="5">
        <f t="shared" si="2"/>
        <v>736</v>
      </c>
      <c r="M22" s="5">
        <f t="shared" si="3"/>
        <v>134</v>
      </c>
      <c r="N22" s="5">
        <f t="shared" si="4"/>
        <v>0</v>
      </c>
    </row>
    <row r="23" spans="2:14" x14ac:dyDescent="0.45">
      <c r="B23" t="s">
        <v>6</v>
      </c>
      <c r="C23">
        <v>0.5</v>
      </c>
      <c r="D23">
        <v>0.51</v>
      </c>
      <c r="E23">
        <v>0.16</v>
      </c>
      <c r="F23">
        <v>0.02</v>
      </c>
      <c r="G23">
        <v>0</v>
      </c>
      <c r="H23">
        <v>522</v>
      </c>
      <c r="I23">
        <v>3110</v>
      </c>
      <c r="K23" s="5">
        <f t="shared" si="1"/>
        <v>1586</v>
      </c>
      <c r="L23" s="5">
        <f t="shared" si="2"/>
        <v>498</v>
      </c>
      <c r="M23" s="5">
        <f t="shared" si="3"/>
        <v>62</v>
      </c>
      <c r="N23" s="5">
        <f t="shared" si="4"/>
        <v>0</v>
      </c>
    </row>
    <row r="24" spans="2:14" x14ac:dyDescent="0.45">
      <c r="B24" t="s">
        <v>6</v>
      </c>
      <c r="C24">
        <v>0.6</v>
      </c>
      <c r="D24">
        <v>0.57999999999999996</v>
      </c>
      <c r="E24">
        <v>0.23</v>
      </c>
      <c r="F24">
        <v>0.04</v>
      </c>
      <c r="G24">
        <v>0</v>
      </c>
      <c r="H24">
        <v>219</v>
      </c>
      <c r="I24">
        <v>926</v>
      </c>
      <c r="K24" s="5">
        <f t="shared" si="1"/>
        <v>537</v>
      </c>
      <c r="L24" s="5">
        <f t="shared" si="2"/>
        <v>213</v>
      </c>
      <c r="M24" s="5">
        <f t="shared" si="3"/>
        <v>37</v>
      </c>
      <c r="N24" s="5">
        <f t="shared" si="4"/>
        <v>0</v>
      </c>
    </row>
    <row r="25" spans="2:14" x14ac:dyDescent="0.45">
      <c r="B25" t="s">
        <v>7</v>
      </c>
      <c r="C25">
        <v>0.1</v>
      </c>
      <c r="D25">
        <v>0.1</v>
      </c>
      <c r="E25">
        <v>0.02</v>
      </c>
      <c r="F25">
        <v>0</v>
      </c>
      <c r="G25">
        <v>0</v>
      </c>
      <c r="H25">
        <v>377</v>
      </c>
      <c r="I25">
        <v>8078</v>
      </c>
      <c r="K25" s="5">
        <f t="shared" si="1"/>
        <v>808</v>
      </c>
      <c r="L25" s="5">
        <f t="shared" si="2"/>
        <v>162</v>
      </c>
      <c r="M25" s="5">
        <f t="shared" si="3"/>
        <v>0</v>
      </c>
      <c r="N25" s="5">
        <f t="shared" si="4"/>
        <v>0</v>
      </c>
    </row>
    <row r="26" spans="2:14" x14ac:dyDescent="0.45">
      <c r="B26" t="s">
        <v>7</v>
      </c>
      <c r="C26">
        <v>0.2</v>
      </c>
      <c r="D26">
        <v>0.24</v>
      </c>
      <c r="E26">
        <v>0.05</v>
      </c>
      <c r="F26">
        <v>0</v>
      </c>
      <c r="G26">
        <v>0</v>
      </c>
      <c r="H26">
        <v>372</v>
      </c>
      <c r="I26">
        <v>5962</v>
      </c>
      <c r="K26" s="5">
        <f t="shared" si="1"/>
        <v>1431</v>
      </c>
      <c r="L26" s="5">
        <f t="shared" si="2"/>
        <v>298</v>
      </c>
      <c r="M26" s="5">
        <f t="shared" si="3"/>
        <v>0</v>
      </c>
      <c r="N26" s="5">
        <f t="shared" si="4"/>
        <v>0</v>
      </c>
    </row>
    <row r="27" spans="2:14" x14ac:dyDescent="0.45">
      <c r="B27" t="s">
        <v>7</v>
      </c>
      <c r="C27">
        <v>0.3</v>
      </c>
      <c r="D27">
        <v>0.39</v>
      </c>
      <c r="E27">
        <v>0.08</v>
      </c>
      <c r="F27">
        <v>0.01</v>
      </c>
      <c r="G27">
        <v>0</v>
      </c>
      <c r="H27">
        <v>330</v>
      </c>
      <c r="I27">
        <v>3866</v>
      </c>
      <c r="K27" s="5">
        <f t="shared" si="1"/>
        <v>1508</v>
      </c>
      <c r="L27" s="5">
        <f t="shared" si="2"/>
        <v>309</v>
      </c>
      <c r="M27" s="5">
        <f t="shared" si="3"/>
        <v>39</v>
      </c>
      <c r="N27" s="5">
        <f t="shared" si="4"/>
        <v>0</v>
      </c>
    </row>
    <row r="28" spans="2:14" x14ac:dyDescent="0.45">
      <c r="B28" t="s">
        <v>7</v>
      </c>
      <c r="C28">
        <v>0.4</v>
      </c>
      <c r="D28">
        <v>0.55000000000000004</v>
      </c>
      <c r="E28">
        <v>0.13</v>
      </c>
      <c r="F28">
        <v>0.01</v>
      </c>
      <c r="G28">
        <v>0</v>
      </c>
      <c r="H28">
        <v>279</v>
      </c>
      <c r="I28">
        <v>2318</v>
      </c>
      <c r="K28" s="5">
        <f t="shared" si="1"/>
        <v>1275</v>
      </c>
      <c r="L28" s="5">
        <f t="shared" si="2"/>
        <v>301</v>
      </c>
      <c r="M28" s="5">
        <f t="shared" si="3"/>
        <v>23</v>
      </c>
      <c r="N28" s="5">
        <f t="shared" si="4"/>
        <v>0</v>
      </c>
    </row>
    <row r="29" spans="2:14" x14ac:dyDescent="0.45">
      <c r="B29" t="s">
        <v>7</v>
      </c>
      <c r="C29">
        <v>0.5</v>
      </c>
      <c r="D29">
        <v>0.69</v>
      </c>
      <c r="E29">
        <v>0.19</v>
      </c>
      <c r="F29">
        <v>0.02</v>
      </c>
      <c r="G29">
        <v>0</v>
      </c>
      <c r="H29">
        <v>194</v>
      </c>
      <c r="I29">
        <v>1183</v>
      </c>
      <c r="K29" s="5">
        <f t="shared" si="1"/>
        <v>816</v>
      </c>
      <c r="L29" s="5">
        <f t="shared" si="2"/>
        <v>225</v>
      </c>
      <c r="M29" s="5">
        <f t="shared" si="3"/>
        <v>24</v>
      </c>
      <c r="N29" s="5">
        <f t="shared" si="4"/>
        <v>0</v>
      </c>
    </row>
    <row r="30" spans="2:14" x14ac:dyDescent="0.45">
      <c r="B30" t="s">
        <v>7</v>
      </c>
      <c r="C30">
        <v>0.6</v>
      </c>
      <c r="D30">
        <v>0.75</v>
      </c>
      <c r="E30">
        <v>0.31</v>
      </c>
      <c r="F30">
        <v>0.02</v>
      </c>
      <c r="G30">
        <v>0</v>
      </c>
      <c r="H30">
        <v>85</v>
      </c>
      <c r="I30">
        <v>431</v>
      </c>
      <c r="K30" s="5">
        <f t="shared" si="1"/>
        <v>323</v>
      </c>
      <c r="L30" s="5">
        <f t="shared" si="2"/>
        <v>134</v>
      </c>
      <c r="M30" s="5">
        <f t="shared" si="3"/>
        <v>9</v>
      </c>
      <c r="N30" s="5">
        <f t="shared" si="4"/>
        <v>0</v>
      </c>
    </row>
    <row r="31" spans="2:14" x14ac:dyDescent="0.45">
      <c r="B31" t="s">
        <v>8</v>
      </c>
      <c r="C31">
        <v>0.1</v>
      </c>
      <c r="D31">
        <v>0.46</v>
      </c>
      <c r="E31">
        <v>0.24</v>
      </c>
      <c r="F31">
        <v>0.1</v>
      </c>
      <c r="G31">
        <v>0.02</v>
      </c>
      <c r="H31">
        <v>3476</v>
      </c>
      <c r="I31">
        <v>16794</v>
      </c>
      <c r="K31" s="5">
        <f t="shared" si="1"/>
        <v>7725</v>
      </c>
      <c r="L31" s="5">
        <f t="shared" si="2"/>
        <v>4031</v>
      </c>
      <c r="M31" s="5">
        <f t="shared" si="3"/>
        <v>1679</v>
      </c>
      <c r="N31" s="5">
        <f t="shared" si="4"/>
        <v>336</v>
      </c>
    </row>
    <row r="32" spans="2:14" x14ac:dyDescent="0.45">
      <c r="B32" t="s">
        <v>8</v>
      </c>
      <c r="C32">
        <v>0.2</v>
      </c>
      <c r="D32">
        <v>0.71</v>
      </c>
      <c r="E32">
        <v>0.46</v>
      </c>
      <c r="F32">
        <v>0.25</v>
      </c>
      <c r="G32">
        <v>0.08</v>
      </c>
      <c r="H32">
        <v>2904</v>
      </c>
      <c r="I32">
        <v>12257</v>
      </c>
      <c r="K32" s="5">
        <f t="shared" si="1"/>
        <v>8702</v>
      </c>
      <c r="L32" s="5">
        <f t="shared" si="2"/>
        <v>5638</v>
      </c>
      <c r="M32" s="5">
        <f t="shared" si="3"/>
        <v>3064</v>
      </c>
      <c r="N32" s="5">
        <f t="shared" si="4"/>
        <v>981</v>
      </c>
    </row>
    <row r="33" spans="2:14" x14ac:dyDescent="0.45">
      <c r="B33" t="s">
        <v>8</v>
      </c>
      <c r="C33">
        <v>0.3</v>
      </c>
      <c r="D33">
        <v>0.85</v>
      </c>
      <c r="E33">
        <v>0.63</v>
      </c>
      <c r="F33">
        <v>0.37</v>
      </c>
      <c r="G33">
        <v>0.15</v>
      </c>
      <c r="H33">
        <v>2336</v>
      </c>
      <c r="I33">
        <v>8707</v>
      </c>
      <c r="K33" s="5">
        <f t="shared" si="1"/>
        <v>7401</v>
      </c>
      <c r="L33" s="5">
        <f t="shared" si="2"/>
        <v>5485</v>
      </c>
      <c r="M33" s="5">
        <f t="shared" si="3"/>
        <v>3222</v>
      </c>
      <c r="N33" s="5">
        <f t="shared" si="4"/>
        <v>1306</v>
      </c>
    </row>
    <row r="34" spans="2:14" x14ac:dyDescent="0.45">
      <c r="B34" t="s">
        <v>8</v>
      </c>
      <c r="C34">
        <v>0.4</v>
      </c>
      <c r="D34">
        <v>0.92</v>
      </c>
      <c r="E34">
        <v>0.77</v>
      </c>
      <c r="F34">
        <v>0.51</v>
      </c>
      <c r="G34">
        <v>0.22</v>
      </c>
      <c r="H34">
        <v>1785</v>
      </c>
      <c r="I34">
        <v>5899</v>
      </c>
      <c r="K34" s="5">
        <f t="shared" si="1"/>
        <v>5427</v>
      </c>
      <c r="L34" s="5">
        <f t="shared" si="2"/>
        <v>4542</v>
      </c>
      <c r="M34" s="5">
        <f t="shared" si="3"/>
        <v>3008</v>
      </c>
      <c r="N34" s="5">
        <f t="shared" si="4"/>
        <v>1298</v>
      </c>
    </row>
    <row r="35" spans="2:14" x14ac:dyDescent="0.45">
      <c r="B35" t="s">
        <v>8</v>
      </c>
      <c r="C35">
        <v>0.5</v>
      </c>
      <c r="D35">
        <v>0.97</v>
      </c>
      <c r="E35">
        <v>0.86</v>
      </c>
      <c r="F35">
        <v>0.62</v>
      </c>
      <c r="G35">
        <v>0.28999999999999998</v>
      </c>
      <c r="H35">
        <v>1204</v>
      </c>
      <c r="I35">
        <v>3604</v>
      </c>
      <c r="K35" s="5">
        <f t="shared" si="1"/>
        <v>3496</v>
      </c>
      <c r="L35" s="5">
        <f t="shared" si="2"/>
        <v>3099</v>
      </c>
      <c r="M35" s="5">
        <f t="shared" si="3"/>
        <v>2234</v>
      </c>
      <c r="N35" s="5">
        <f t="shared" si="4"/>
        <v>1045</v>
      </c>
    </row>
    <row r="36" spans="2:14" x14ac:dyDescent="0.45">
      <c r="B36" t="s">
        <v>8</v>
      </c>
      <c r="C36">
        <v>0.6</v>
      </c>
      <c r="D36">
        <v>0.99</v>
      </c>
      <c r="E36">
        <v>0.94</v>
      </c>
      <c r="F36">
        <v>0.75</v>
      </c>
      <c r="G36">
        <v>0.38</v>
      </c>
      <c r="H36">
        <v>588</v>
      </c>
      <c r="I36">
        <v>1586</v>
      </c>
      <c r="K36" s="5">
        <f t="shared" si="1"/>
        <v>1570</v>
      </c>
      <c r="L36" s="5">
        <f t="shared" si="2"/>
        <v>1491</v>
      </c>
      <c r="M36" s="5">
        <f t="shared" si="3"/>
        <v>1190</v>
      </c>
      <c r="N36" s="5">
        <f t="shared" si="4"/>
        <v>603</v>
      </c>
    </row>
    <row r="37" spans="2:14" x14ac:dyDescent="0.45">
      <c r="B37" t="s">
        <v>9</v>
      </c>
      <c r="C37">
        <v>0.1</v>
      </c>
      <c r="D37">
        <v>0.21</v>
      </c>
      <c r="E37">
        <v>0.08</v>
      </c>
      <c r="F37">
        <v>0.02</v>
      </c>
      <c r="G37">
        <v>0</v>
      </c>
      <c r="H37">
        <v>708</v>
      </c>
      <c r="I37">
        <v>7246</v>
      </c>
      <c r="K37" s="5">
        <f t="shared" si="1"/>
        <v>1522</v>
      </c>
      <c r="L37" s="5">
        <f t="shared" si="2"/>
        <v>580</v>
      </c>
      <c r="M37" s="5">
        <f t="shared" si="3"/>
        <v>145</v>
      </c>
      <c r="N37" s="5">
        <f t="shared" si="4"/>
        <v>0</v>
      </c>
    </row>
    <row r="38" spans="2:14" x14ac:dyDescent="0.45">
      <c r="B38" t="s">
        <v>9</v>
      </c>
      <c r="C38">
        <v>0.2</v>
      </c>
      <c r="D38">
        <v>0.42</v>
      </c>
      <c r="E38">
        <v>0.18</v>
      </c>
      <c r="F38">
        <v>0.05</v>
      </c>
      <c r="G38">
        <v>0</v>
      </c>
      <c r="H38">
        <v>659</v>
      </c>
      <c r="I38">
        <v>5012</v>
      </c>
      <c r="K38" s="5">
        <f t="shared" si="1"/>
        <v>2105</v>
      </c>
      <c r="L38" s="5">
        <f t="shared" si="2"/>
        <v>902</v>
      </c>
      <c r="M38" s="5">
        <f t="shared" si="3"/>
        <v>251</v>
      </c>
      <c r="N38" s="5">
        <f t="shared" si="4"/>
        <v>0</v>
      </c>
    </row>
    <row r="39" spans="2:14" x14ac:dyDescent="0.45">
      <c r="B39" t="s">
        <v>9</v>
      </c>
      <c r="C39">
        <v>0.3</v>
      </c>
      <c r="D39">
        <v>0.54</v>
      </c>
      <c r="E39">
        <v>0.3</v>
      </c>
      <c r="F39">
        <v>0.11</v>
      </c>
      <c r="G39">
        <v>0.01</v>
      </c>
      <c r="H39">
        <v>562</v>
      </c>
      <c r="I39">
        <v>3208</v>
      </c>
      <c r="K39" s="5">
        <f t="shared" si="1"/>
        <v>1732</v>
      </c>
      <c r="L39" s="5">
        <f t="shared" si="2"/>
        <v>962</v>
      </c>
      <c r="M39" s="5">
        <f t="shared" si="3"/>
        <v>353</v>
      </c>
      <c r="N39" s="5">
        <f t="shared" si="4"/>
        <v>32</v>
      </c>
    </row>
    <row r="40" spans="2:14" x14ac:dyDescent="0.45">
      <c r="B40" t="s">
        <v>9</v>
      </c>
      <c r="C40">
        <v>0.4</v>
      </c>
      <c r="D40">
        <v>0.65</v>
      </c>
      <c r="E40">
        <v>0.38</v>
      </c>
      <c r="F40">
        <v>0.17</v>
      </c>
      <c r="G40">
        <v>0.02</v>
      </c>
      <c r="H40">
        <v>424</v>
      </c>
      <c r="I40">
        <v>1888</v>
      </c>
      <c r="K40" s="5">
        <f t="shared" si="1"/>
        <v>1227</v>
      </c>
      <c r="L40" s="5">
        <f t="shared" si="2"/>
        <v>717</v>
      </c>
      <c r="M40" s="5">
        <f t="shared" si="3"/>
        <v>321</v>
      </c>
      <c r="N40" s="5">
        <f t="shared" si="4"/>
        <v>38</v>
      </c>
    </row>
    <row r="41" spans="2:14" x14ac:dyDescent="0.45">
      <c r="B41" t="s">
        <v>9</v>
      </c>
      <c r="C41">
        <v>0.5</v>
      </c>
      <c r="D41">
        <v>0.71</v>
      </c>
      <c r="E41">
        <v>0.47</v>
      </c>
      <c r="F41">
        <v>0.23</v>
      </c>
      <c r="G41">
        <v>0.03</v>
      </c>
      <c r="H41">
        <v>274</v>
      </c>
      <c r="I41">
        <v>982</v>
      </c>
      <c r="K41" s="5">
        <f t="shared" si="1"/>
        <v>697</v>
      </c>
      <c r="L41" s="5">
        <f t="shared" si="2"/>
        <v>462</v>
      </c>
      <c r="M41" s="5">
        <f t="shared" si="3"/>
        <v>226</v>
      </c>
      <c r="N41" s="5">
        <f t="shared" si="4"/>
        <v>29</v>
      </c>
    </row>
    <row r="42" spans="2:14" x14ac:dyDescent="0.45">
      <c r="B42" t="s">
        <v>9</v>
      </c>
      <c r="C42">
        <v>0.6</v>
      </c>
      <c r="D42">
        <v>0.78</v>
      </c>
      <c r="E42">
        <v>0.53</v>
      </c>
      <c r="F42">
        <v>0.28000000000000003</v>
      </c>
      <c r="G42">
        <v>0.04</v>
      </c>
      <c r="H42">
        <v>143</v>
      </c>
      <c r="I42">
        <v>407</v>
      </c>
      <c r="K42" s="5">
        <f t="shared" si="1"/>
        <v>317</v>
      </c>
      <c r="L42" s="5">
        <f t="shared" si="2"/>
        <v>216</v>
      </c>
      <c r="M42" s="5">
        <f t="shared" si="3"/>
        <v>114</v>
      </c>
      <c r="N42" s="5">
        <f t="shared" si="4"/>
        <v>16</v>
      </c>
    </row>
    <row r="43" spans="2:14" x14ac:dyDescent="0.45">
      <c r="B43" t="s">
        <v>10</v>
      </c>
      <c r="C43">
        <v>0.1</v>
      </c>
      <c r="D43">
        <v>0.23</v>
      </c>
      <c r="E43">
        <v>0.08</v>
      </c>
      <c r="F43">
        <v>0.02</v>
      </c>
      <c r="G43">
        <v>0</v>
      </c>
      <c r="H43">
        <v>332</v>
      </c>
      <c r="I43">
        <v>2746</v>
      </c>
      <c r="K43" s="5">
        <f t="shared" si="1"/>
        <v>632</v>
      </c>
      <c r="L43" s="5">
        <f t="shared" si="2"/>
        <v>220</v>
      </c>
      <c r="M43" s="5">
        <f t="shared" si="3"/>
        <v>55</v>
      </c>
      <c r="N43" s="5">
        <f t="shared" si="4"/>
        <v>0</v>
      </c>
    </row>
    <row r="44" spans="2:14" x14ac:dyDescent="0.45">
      <c r="B44" t="s">
        <v>10</v>
      </c>
      <c r="C44">
        <v>0.2</v>
      </c>
      <c r="D44">
        <v>0.47</v>
      </c>
      <c r="E44">
        <v>0.19</v>
      </c>
      <c r="F44">
        <v>0.05</v>
      </c>
      <c r="G44">
        <v>0.01</v>
      </c>
      <c r="H44">
        <v>275</v>
      </c>
      <c r="I44">
        <v>1996</v>
      </c>
      <c r="K44" s="5">
        <f t="shared" si="1"/>
        <v>938</v>
      </c>
      <c r="L44" s="5">
        <f t="shared" si="2"/>
        <v>379</v>
      </c>
      <c r="M44" s="5">
        <f t="shared" si="3"/>
        <v>100</v>
      </c>
      <c r="N44" s="5">
        <f t="shared" si="4"/>
        <v>20</v>
      </c>
    </row>
    <row r="45" spans="2:14" x14ac:dyDescent="0.45">
      <c r="B45" t="s">
        <v>10</v>
      </c>
      <c r="C45">
        <v>0.3</v>
      </c>
      <c r="D45">
        <v>0.64</v>
      </c>
      <c r="E45">
        <v>0.3</v>
      </c>
      <c r="F45">
        <v>0.13</v>
      </c>
      <c r="G45">
        <v>0.01</v>
      </c>
      <c r="H45">
        <v>213</v>
      </c>
      <c r="I45">
        <v>1364</v>
      </c>
      <c r="K45" s="5">
        <f t="shared" si="1"/>
        <v>873</v>
      </c>
      <c r="L45" s="5">
        <f t="shared" si="2"/>
        <v>409</v>
      </c>
      <c r="M45" s="5">
        <f t="shared" si="3"/>
        <v>177</v>
      </c>
      <c r="N45" s="5">
        <f t="shared" si="4"/>
        <v>14</v>
      </c>
    </row>
    <row r="46" spans="2:14" x14ac:dyDescent="0.45">
      <c r="B46" t="s">
        <v>10</v>
      </c>
      <c r="C46">
        <v>0.4</v>
      </c>
      <c r="D46">
        <v>0.74</v>
      </c>
      <c r="E46">
        <v>0.4</v>
      </c>
      <c r="F46">
        <v>0.15</v>
      </c>
      <c r="G46">
        <v>0.02</v>
      </c>
      <c r="H46">
        <v>158</v>
      </c>
      <c r="I46">
        <v>836</v>
      </c>
      <c r="K46" s="5">
        <f t="shared" si="1"/>
        <v>619</v>
      </c>
      <c r="L46" s="5">
        <f t="shared" si="2"/>
        <v>334</v>
      </c>
      <c r="M46" s="5">
        <f t="shared" si="3"/>
        <v>125</v>
      </c>
      <c r="N46" s="5">
        <f t="shared" si="4"/>
        <v>17</v>
      </c>
    </row>
    <row r="47" spans="2:14" x14ac:dyDescent="0.45">
      <c r="B47" t="s">
        <v>10</v>
      </c>
      <c r="C47">
        <v>0.5</v>
      </c>
      <c r="D47">
        <v>0.83</v>
      </c>
      <c r="E47">
        <v>0.54</v>
      </c>
      <c r="F47">
        <v>0.23</v>
      </c>
      <c r="G47">
        <v>0.04</v>
      </c>
      <c r="H47">
        <v>104</v>
      </c>
      <c r="I47">
        <v>434</v>
      </c>
      <c r="K47" s="5">
        <f t="shared" si="1"/>
        <v>360</v>
      </c>
      <c r="L47" s="5">
        <f t="shared" si="2"/>
        <v>234</v>
      </c>
      <c r="M47" s="5">
        <f t="shared" si="3"/>
        <v>100</v>
      </c>
      <c r="N47" s="5">
        <f t="shared" si="4"/>
        <v>17</v>
      </c>
    </row>
    <row r="48" spans="2:14" x14ac:dyDescent="0.45">
      <c r="B48" t="s">
        <v>10</v>
      </c>
      <c r="C48">
        <v>0.6</v>
      </c>
      <c r="D48">
        <v>0.9</v>
      </c>
      <c r="E48">
        <v>0.72</v>
      </c>
      <c r="F48">
        <v>0.48</v>
      </c>
      <c r="G48">
        <v>0.08</v>
      </c>
      <c r="H48">
        <v>33</v>
      </c>
      <c r="I48">
        <v>105</v>
      </c>
      <c r="K48" s="5">
        <f t="shared" si="1"/>
        <v>95</v>
      </c>
      <c r="L48" s="5">
        <f t="shared" si="2"/>
        <v>76</v>
      </c>
      <c r="M48" s="5">
        <f t="shared" si="3"/>
        <v>50</v>
      </c>
      <c r="N48" s="5">
        <f t="shared" si="4"/>
        <v>8</v>
      </c>
    </row>
    <row r="49" spans="1:14" x14ac:dyDescent="0.45">
      <c r="A49" s="2" t="s">
        <v>3</v>
      </c>
      <c r="B49" s="2" t="s">
        <v>4</v>
      </c>
      <c r="C49" s="2">
        <v>0.1</v>
      </c>
      <c r="D49" s="2">
        <v>0.31</v>
      </c>
      <c r="E49" s="2">
        <v>7.0000000000000007E-2</v>
      </c>
      <c r="F49" s="2">
        <v>0.01</v>
      </c>
      <c r="G49" s="2">
        <v>0</v>
      </c>
      <c r="H49" s="2">
        <v>124</v>
      </c>
      <c r="I49" s="2">
        <v>1297</v>
      </c>
      <c r="K49" s="2">
        <f t="shared" ref="K49" si="5">ROUND($I49*D49, 0)</f>
        <v>402</v>
      </c>
      <c r="L49" s="2">
        <f t="shared" ref="L49" si="6">ROUND($I49*E49, 0)</f>
        <v>91</v>
      </c>
      <c r="M49" s="2">
        <f t="shared" ref="M49" si="7">ROUND($I49*F49, 0)</f>
        <v>13</v>
      </c>
      <c r="N49" s="2">
        <f t="shared" ref="N49" si="8">ROUND($I49*G49, 0)</f>
        <v>0</v>
      </c>
    </row>
    <row r="50" spans="1:14" x14ac:dyDescent="0.45">
      <c r="B50" t="s">
        <v>4</v>
      </c>
      <c r="C50">
        <v>0.2</v>
      </c>
      <c r="D50">
        <v>0.52</v>
      </c>
      <c r="E50">
        <v>0.19</v>
      </c>
      <c r="F50">
        <v>0.03</v>
      </c>
      <c r="G50">
        <v>0</v>
      </c>
      <c r="H50">
        <v>110</v>
      </c>
      <c r="I50">
        <v>748</v>
      </c>
      <c r="K50" s="5">
        <f t="shared" ref="K50:K90" si="9">ROUND($I50*D50, 0)</f>
        <v>389</v>
      </c>
      <c r="L50" s="5">
        <f t="shared" ref="L50:L90" si="10">ROUND($I50*E50, 0)</f>
        <v>142</v>
      </c>
      <c r="M50" s="5">
        <f t="shared" ref="M50:M90" si="11">ROUND($I50*F50, 0)</f>
        <v>22</v>
      </c>
      <c r="N50" s="5">
        <f t="shared" ref="N50:N90" si="12">ROUND($I50*G50, 0)</f>
        <v>0</v>
      </c>
    </row>
    <row r="51" spans="1:14" x14ac:dyDescent="0.45">
      <c r="B51" t="s">
        <v>4</v>
      </c>
      <c r="C51">
        <v>0.3</v>
      </c>
      <c r="D51">
        <v>0.62</v>
      </c>
      <c r="E51">
        <v>0.27</v>
      </c>
      <c r="F51">
        <v>0.06</v>
      </c>
      <c r="G51">
        <v>0</v>
      </c>
      <c r="H51">
        <v>81</v>
      </c>
      <c r="I51">
        <v>376</v>
      </c>
      <c r="K51" s="5">
        <f t="shared" si="9"/>
        <v>233</v>
      </c>
      <c r="L51" s="5">
        <f t="shared" si="10"/>
        <v>102</v>
      </c>
      <c r="M51" s="5">
        <f t="shared" si="11"/>
        <v>23</v>
      </c>
      <c r="N51" s="5">
        <f t="shared" si="12"/>
        <v>0</v>
      </c>
    </row>
    <row r="52" spans="1:14" x14ac:dyDescent="0.45">
      <c r="B52" t="s">
        <v>4</v>
      </c>
      <c r="C52">
        <v>0.4</v>
      </c>
      <c r="D52">
        <v>0.72</v>
      </c>
      <c r="E52">
        <v>0.39</v>
      </c>
      <c r="F52">
        <v>0.08</v>
      </c>
      <c r="G52">
        <v>0</v>
      </c>
      <c r="H52">
        <v>53</v>
      </c>
      <c r="I52">
        <v>185</v>
      </c>
      <c r="K52" s="5">
        <f t="shared" si="9"/>
        <v>133</v>
      </c>
      <c r="L52" s="5">
        <f t="shared" si="10"/>
        <v>72</v>
      </c>
      <c r="M52" s="5">
        <f t="shared" si="11"/>
        <v>15</v>
      </c>
      <c r="N52" s="5">
        <f t="shared" si="12"/>
        <v>0</v>
      </c>
    </row>
    <row r="53" spans="1:14" x14ac:dyDescent="0.45">
      <c r="B53" t="s">
        <v>4</v>
      </c>
      <c r="C53">
        <v>0.5</v>
      </c>
      <c r="D53">
        <v>0.85</v>
      </c>
      <c r="E53">
        <v>0.37</v>
      </c>
      <c r="F53">
        <v>0.11</v>
      </c>
      <c r="G53">
        <v>0</v>
      </c>
      <c r="H53">
        <v>19</v>
      </c>
      <c r="I53">
        <v>54</v>
      </c>
      <c r="K53" s="5">
        <f t="shared" si="9"/>
        <v>46</v>
      </c>
      <c r="L53" s="5">
        <f t="shared" si="10"/>
        <v>20</v>
      </c>
      <c r="M53" s="5">
        <f t="shared" si="11"/>
        <v>6</v>
      </c>
      <c r="N53" s="5">
        <f t="shared" si="12"/>
        <v>0</v>
      </c>
    </row>
    <row r="54" spans="1:14" x14ac:dyDescent="0.45">
      <c r="B54" t="s">
        <v>4</v>
      </c>
      <c r="C54">
        <v>0.6</v>
      </c>
      <c r="D54">
        <v>1</v>
      </c>
      <c r="E54">
        <v>0.17</v>
      </c>
      <c r="F54">
        <v>0</v>
      </c>
      <c r="G54">
        <v>0</v>
      </c>
      <c r="H54">
        <v>3</v>
      </c>
      <c r="I54">
        <v>6</v>
      </c>
      <c r="K54" s="5">
        <f t="shared" si="9"/>
        <v>6</v>
      </c>
      <c r="L54" s="5">
        <f t="shared" si="10"/>
        <v>1</v>
      </c>
      <c r="M54" s="5">
        <f t="shared" si="11"/>
        <v>0</v>
      </c>
      <c r="N54" s="5">
        <f t="shared" si="12"/>
        <v>0</v>
      </c>
    </row>
    <row r="55" spans="1:14" x14ac:dyDescent="0.45">
      <c r="B55" t="s">
        <v>5</v>
      </c>
      <c r="C55">
        <v>0.1</v>
      </c>
      <c r="D55">
        <v>0.26</v>
      </c>
      <c r="E55">
        <v>0.09</v>
      </c>
      <c r="F55">
        <v>0.01</v>
      </c>
      <c r="G55">
        <v>0</v>
      </c>
      <c r="H55">
        <v>509</v>
      </c>
      <c r="I55">
        <v>6411</v>
      </c>
      <c r="K55" s="5">
        <f t="shared" si="9"/>
        <v>1667</v>
      </c>
      <c r="L55" s="5">
        <f t="shared" si="10"/>
        <v>577</v>
      </c>
      <c r="M55" s="5">
        <f t="shared" si="11"/>
        <v>64</v>
      </c>
      <c r="N55" s="5">
        <f t="shared" si="12"/>
        <v>0</v>
      </c>
    </row>
    <row r="56" spans="1:14" x14ac:dyDescent="0.45">
      <c r="B56" t="s">
        <v>5</v>
      </c>
      <c r="C56">
        <v>0.2</v>
      </c>
      <c r="D56">
        <v>0.45</v>
      </c>
      <c r="E56">
        <v>0.17</v>
      </c>
      <c r="F56">
        <v>0.02</v>
      </c>
      <c r="G56">
        <v>0</v>
      </c>
      <c r="H56">
        <v>482</v>
      </c>
      <c r="I56">
        <v>3987</v>
      </c>
      <c r="K56" s="5">
        <f t="shared" si="9"/>
        <v>1794</v>
      </c>
      <c r="L56" s="5">
        <f t="shared" si="10"/>
        <v>678</v>
      </c>
      <c r="M56" s="5">
        <f t="shared" si="11"/>
        <v>80</v>
      </c>
      <c r="N56" s="5">
        <f t="shared" si="12"/>
        <v>0</v>
      </c>
    </row>
    <row r="57" spans="1:14" x14ac:dyDescent="0.45">
      <c r="B57" t="s">
        <v>5</v>
      </c>
      <c r="C57">
        <v>0.3</v>
      </c>
      <c r="D57">
        <v>0.57999999999999996</v>
      </c>
      <c r="E57">
        <v>0.24</v>
      </c>
      <c r="F57">
        <v>0.02</v>
      </c>
      <c r="G57">
        <v>0</v>
      </c>
      <c r="H57">
        <v>400</v>
      </c>
      <c r="I57">
        <v>2342</v>
      </c>
      <c r="K57" s="5">
        <f t="shared" si="9"/>
        <v>1358</v>
      </c>
      <c r="L57" s="5">
        <f t="shared" si="10"/>
        <v>562</v>
      </c>
      <c r="M57" s="5">
        <f t="shared" si="11"/>
        <v>47</v>
      </c>
      <c r="N57" s="5">
        <f t="shared" si="12"/>
        <v>0</v>
      </c>
    </row>
    <row r="58" spans="1:14" x14ac:dyDescent="0.45">
      <c r="B58" t="s">
        <v>5</v>
      </c>
      <c r="C58">
        <v>0.4</v>
      </c>
      <c r="D58">
        <v>0.65</v>
      </c>
      <c r="E58">
        <v>0.3</v>
      </c>
      <c r="F58">
        <v>0.02</v>
      </c>
      <c r="G58">
        <v>0</v>
      </c>
      <c r="H58">
        <v>272</v>
      </c>
      <c r="I58">
        <v>1215</v>
      </c>
      <c r="K58" s="5">
        <f t="shared" si="9"/>
        <v>790</v>
      </c>
      <c r="L58" s="5">
        <f t="shared" si="10"/>
        <v>365</v>
      </c>
      <c r="M58" s="5">
        <f t="shared" si="11"/>
        <v>24</v>
      </c>
      <c r="N58" s="5">
        <f t="shared" si="12"/>
        <v>0</v>
      </c>
    </row>
    <row r="59" spans="1:14" x14ac:dyDescent="0.45">
      <c r="B59" t="s">
        <v>5</v>
      </c>
      <c r="C59">
        <v>0.5</v>
      </c>
      <c r="D59">
        <v>0.76</v>
      </c>
      <c r="E59">
        <v>0.39</v>
      </c>
      <c r="F59">
        <v>0.03</v>
      </c>
      <c r="G59">
        <v>0</v>
      </c>
      <c r="H59">
        <v>142</v>
      </c>
      <c r="I59">
        <v>479</v>
      </c>
      <c r="K59" s="5">
        <f t="shared" si="9"/>
        <v>364</v>
      </c>
      <c r="L59" s="5">
        <f t="shared" si="10"/>
        <v>187</v>
      </c>
      <c r="M59" s="5">
        <f t="shared" si="11"/>
        <v>14</v>
      </c>
      <c r="N59" s="5">
        <f t="shared" si="12"/>
        <v>0</v>
      </c>
    </row>
    <row r="60" spans="1:14" x14ac:dyDescent="0.45">
      <c r="B60" t="s">
        <v>5</v>
      </c>
      <c r="C60">
        <v>0.6</v>
      </c>
      <c r="D60">
        <v>0.92</v>
      </c>
      <c r="E60">
        <v>0.54</v>
      </c>
      <c r="F60">
        <v>0.06</v>
      </c>
      <c r="G60">
        <v>0</v>
      </c>
      <c r="H60">
        <v>18</v>
      </c>
      <c r="I60">
        <v>48</v>
      </c>
      <c r="K60" s="5">
        <f t="shared" si="9"/>
        <v>44</v>
      </c>
      <c r="L60" s="5">
        <f t="shared" si="10"/>
        <v>26</v>
      </c>
      <c r="M60" s="5">
        <f t="shared" si="11"/>
        <v>3</v>
      </c>
      <c r="N60" s="5">
        <f t="shared" si="12"/>
        <v>0</v>
      </c>
    </row>
    <row r="61" spans="1:14" x14ac:dyDescent="0.45">
      <c r="B61" t="s">
        <v>6</v>
      </c>
      <c r="C61">
        <v>0.1</v>
      </c>
      <c r="D61">
        <v>0.15</v>
      </c>
      <c r="E61">
        <v>0.03</v>
      </c>
      <c r="F61">
        <v>0</v>
      </c>
      <c r="G61">
        <v>0</v>
      </c>
      <c r="H61">
        <v>1160</v>
      </c>
      <c r="I61">
        <v>18978</v>
      </c>
      <c r="K61" s="5">
        <f t="shared" si="9"/>
        <v>2847</v>
      </c>
      <c r="L61" s="5">
        <f t="shared" si="10"/>
        <v>569</v>
      </c>
      <c r="M61" s="5">
        <f t="shared" si="11"/>
        <v>0</v>
      </c>
      <c r="N61" s="5">
        <f t="shared" si="12"/>
        <v>0</v>
      </c>
    </row>
    <row r="62" spans="1:14" x14ac:dyDescent="0.45">
      <c r="B62" t="s">
        <v>6</v>
      </c>
      <c r="C62">
        <v>0.2</v>
      </c>
      <c r="D62">
        <v>0.3</v>
      </c>
      <c r="E62">
        <v>7.0000000000000007E-2</v>
      </c>
      <c r="F62">
        <v>0.01</v>
      </c>
      <c r="G62">
        <v>0</v>
      </c>
      <c r="H62">
        <v>1053</v>
      </c>
      <c r="I62">
        <v>11878</v>
      </c>
      <c r="K62" s="5">
        <f t="shared" si="9"/>
        <v>3563</v>
      </c>
      <c r="L62" s="5">
        <f t="shared" si="10"/>
        <v>831</v>
      </c>
      <c r="M62" s="5">
        <f t="shared" si="11"/>
        <v>119</v>
      </c>
      <c r="N62" s="5">
        <f t="shared" si="12"/>
        <v>0</v>
      </c>
    </row>
    <row r="63" spans="1:14" x14ac:dyDescent="0.45">
      <c r="B63" t="s">
        <v>6</v>
      </c>
      <c r="C63">
        <v>0.3</v>
      </c>
      <c r="D63">
        <v>0.42</v>
      </c>
      <c r="E63">
        <v>0.11</v>
      </c>
      <c r="F63">
        <v>0.01</v>
      </c>
      <c r="G63">
        <v>0</v>
      </c>
      <c r="H63">
        <v>849</v>
      </c>
      <c r="I63">
        <v>6325</v>
      </c>
      <c r="K63" s="5">
        <f t="shared" si="9"/>
        <v>2657</v>
      </c>
      <c r="L63" s="5">
        <f t="shared" si="10"/>
        <v>696</v>
      </c>
      <c r="M63" s="5">
        <f t="shared" si="11"/>
        <v>63</v>
      </c>
      <c r="N63" s="5">
        <f t="shared" si="12"/>
        <v>0</v>
      </c>
    </row>
    <row r="64" spans="1:14" x14ac:dyDescent="0.45">
      <c r="B64" t="s">
        <v>6</v>
      </c>
      <c r="C64">
        <v>0.4</v>
      </c>
      <c r="D64">
        <v>0.53</v>
      </c>
      <c r="E64">
        <v>0.15</v>
      </c>
      <c r="F64">
        <v>0.01</v>
      </c>
      <c r="G64">
        <v>0</v>
      </c>
      <c r="H64">
        <v>536</v>
      </c>
      <c r="I64">
        <v>2800</v>
      </c>
      <c r="K64" s="5">
        <f t="shared" si="9"/>
        <v>1484</v>
      </c>
      <c r="L64" s="5">
        <f t="shared" si="10"/>
        <v>420</v>
      </c>
      <c r="M64" s="5">
        <f t="shared" si="11"/>
        <v>28</v>
      </c>
      <c r="N64" s="5">
        <f t="shared" si="12"/>
        <v>0</v>
      </c>
    </row>
    <row r="65" spans="2:14" x14ac:dyDescent="0.45">
      <c r="B65" t="s">
        <v>6</v>
      </c>
      <c r="C65">
        <v>0.5</v>
      </c>
      <c r="D65">
        <v>0.61</v>
      </c>
      <c r="E65">
        <v>0.2</v>
      </c>
      <c r="F65">
        <v>0.03</v>
      </c>
      <c r="G65">
        <v>0</v>
      </c>
      <c r="H65">
        <v>232</v>
      </c>
      <c r="I65">
        <v>835</v>
      </c>
      <c r="K65" s="5">
        <f t="shared" si="9"/>
        <v>509</v>
      </c>
      <c r="L65" s="5">
        <f t="shared" si="10"/>
        <v>167</v>
      </c>
      <c r="M65" s="5">
        <f t="shared" si="11"/>
        <v>25</v>
      </c>
      <c r="N65" s="5">
        <f t="shared" si="12"/>
        <v>0</v>
      </c>
    </row>
    <row r="66" spans="2:14" x14ac:dyDescent="0.45">
      <c r="B66" t="s">
        <v>6</v>
      </c>
      <c r="C66">
        <v>0.6</v>
      </c>
      <c r="D66">
        <v>0.66</v>
      </c>
      <c r="E66">
        <v>0.11</v>
      </c>
      <c r="F66">
        <v>0.02</v>
      </c>
      <c r="G66">
        <v>0</v>
      </c>
      <c r="H66">
        <v>49</v>
      </c>
      <c r="I66">
        <v>122</v>
      </c>
      <c r="K66" s="5">
        <f t="shared" si="9"/>
        <v>81</v>
      </c>
      <c r="L66" s="5">
        <f t="shared" si="10"/>
        <v>13</v>
      </c>
      <c r="M66" s="5">
        <f t="shared" si="11"/>
        <v>2</v>
      </c>
      <c r="N66" s="5">
        <f t="shared" si="12"/>
        <v>0</v>
      </c>
    </row>
    <row r="67" spans="2:14" x14ac:dyDescent="0.45">
      <c r="B67" t="s">
        <v>7</v>
      </c>
      <c r="C67">
        <v>0.1</v>
      </c>
      <c r="D67">
        <v>0.22</v>
      </c>
      <c r="E67">
        <v>0.05</v>
      </c>
      <c r="F67">
        <v>0.01</v>
      </c>
      <c r="G67">
        <v>0</v>
      </c>
      <c r="H67">
        <v>371</v>
      </c>
      <c r="I67">
        <v>5567</v>
      </c>
      <c r="K67" s="5">
        <f t="shared" si="9"/>
        <v>1225</v>
      </c>
      <c r="L67" s="5">
        <f t="shared" si="10"/>
        <v>278</v>
      </c>
      <c r="M67" s="5">
        <f t="shared" si="11"/>
        <v>56</v>
      </c>
      <c r="N67" s="5">
        <f t="shared" si="12"/>
        <v>0</v>
      </c>
    </row>
    <row r="68" spans="2:14" x14ac:dyDescent="0.45">
      <c r="B68" t="s">
        <v>7</v>
      </c>
      <c r="C68">
        <v>0.2</v>
      </c>
      <c r="D68">
        <v>0.42</v>
      </c>
      <c r="E68">
        <v>0.11</v>
      </c>
      <c r="F68">
        <v>0.01</v>
      </c>
      <c r="G68">
        <v>0</v>
      </c>
      <c r="H68">
        <v>344</v>
      </c>
      <c r="I68">
        <v>3395</v>
      </c>
      <c r="K68" s="5">
        <f t="shared" si="9"/>
        <v>1426</v>
      </c>
      <c r="L68" s="5">
        <f t="shared" si="10"/>
        <v>373</v>
      </c>
      <c r="M68" s="5">
        <f t="shared" si="11"/>
        <v>34</v>
      </c>
      <c r="N68" s="5">
        <f t="shared" si="12"/>
        <v>0</v>
      </c>
    </row>
    <row r="69" spans="2:14" x14ac:dyDescent="0.45">
      <c r="B69" t="s">
        <v>7</v>
      </c>
      <c r="C69">
        <v>0.3</v>
      </c>
      <c r="D69">
        <v>0.56999999999999995</v>
      </c>
      <c r="E69">
        <v>0.14000000000000001</v>
      </c>
      <c r="F69">
        <v>0.01</v>
      </c>
      <c r="G69">
        <v>0</v>
      </c>
      <c r="H69">
        <v>281</v>
      </c>
      <c r="I69">
        <v>1865</v>
      </c>
      <c r="K69" s="5">
        <f t="shared" si="9"/>
        <v>1063</v>
      </c>
      <c r="L69" s="5">
        <f t="shared" si="10"/>
        <v>261</v>
      </c>
      <c r="M69" s="5">
        <f t="shared" si="11"/>
        <v>19</v>
      </c>
      <c r="N69" s="5">
        <f t="shared" si="12"/>
        <v>0</v>
      </c>
    </row>
    <row r="70" spans="2:14" x14ac:dyDescent="0.45">
      <c r="B70" t="s">
        <v>7</v>
      </c>
      <c r="C70">
        <v>0.4</v>
      </c>
      <c r="D70">
        <v>0.72</v>
      </c>
      <c r="E70">
        <v>0.23</v>
      </c>
      <c r="F70">
        <v>0.01</v>
      </c>
      <c r="G70">
        <v>0</v>
      </c>
      <c r="H70">
        <v>203</v>
      </c>
      <c r="I70">
        <v>922</v>
      </c>
      <c r="K70" s="5">
        <f t="shared" si="9"/>
        <v>664</v>
      </c>
      <c r="L70" s="5">
        <f t="shared" si="10"/>
        <v>212</v>
      </c>
      <c r="M70" s="5">
        <f t="shared" si="11"/>
        <v>9</v>
      </c>
      <c r="N70" s="5">
        <f t="shared" si="12"/>
        <v>0</v>
      </c>
    </row>
    <row r="71" spans="2:14" x14ac:dyDescent="0.45">
      <c r="B71" t="s">
        <v>7</v>
      </c>
      <c r="C71">
        <v>0.5</v>
      </c>
      <c r="D71">
        <v>0.75</v>
      </c>
      <c r="E71">
        <v>0.28000000000000003</v>
      </c>
      <c r="F71">
        <v>0.01</v>
      </c>
      <c r="G71">
        <v>0</v>
      </c>
      <c r="H71">
        <v>90</v>
      </c>
      <c r="I71">
        <v>291</v>
      </c>
      <c r="K71" s="5">
        <f t="shared" si="9"/>
        <v>218</v>
      </c>
      <c r="L71" s="5">
        <f t="shared" si="10"/>
        <v>81</v>
      </c>
      <c r="M71" s="5">
        <f t="shared" si="11"/>
        <v>3</v>
      </c>
      <c r="N71" s="5">
        <f t="shared" si="12"/>
        <v>0</v>
      </c>
    </row>
    <row r="72" spans="2:14" x14ac:dyDescent="0.45">
      <c r="B72" t="s">
        <v>7</v>
      </c>
      <c r="C72">
        <v>0.6</v>
      </c>
      <c r="D72">
        <v>0.69</v>
      </c>
      <c r="E72">
        <v>0.24</v>
      </c>
      <c r="F72">
        <v>0.04</v>
      </c>
      <c r="G72">
        <v>0</v>
      </c>
      <c r="H72">
        <v>19</v>
      </c>
      <c r="I72">
        <v>49</v>
      </c>
      <c r="K72" s="5">
        <f t="shared" si="9"/>
        <v>34</v>
      </c>
      <c r="L72" s="5">
        <f t="shared" si="10"/>
        <v>12</v>
      </c>
      <c r="M72" s="5">
        <f t="shared" si="11"/>
        <v>2</v>
      </c>
      <c r="N72" s="5">
        <f t="shared" si="12"/>
        <v>0</v>
      </c>
    </row>
    <row r="73" spans="2:14" x14ac:dyDescent="0.45">
      <c r="B73" t="s">
        <v>8</v>
      </c>
      <c r="C73">
        <v>0.1</v>
      </c>
      <c r="D73">
        <v>0.62</v>
      </c>
      <c r="E73">
        <v>0.39</v>
      </c>
      <c r="F73">
        <v>0.21</v>
      </c>
      <c r="G73">
        <v>0.08</v>
      </c>
      <c r="H73">
        <v>3025</v>
      </c>
      <c r="I73">
        <v>12902</v>
      </c>
      <c r="K73" s="5">
        <f t="shared" si="9"/>
        <v>7999</v>
      </c>
      <c r="L73" s="5">
        <f t="shared" si="10"/>
        <v>5032</v>
      </c>
      <c r="M73" s="5">
        <f t="shared" si="11"/>
        <v>2709</v>
      </c>
      <c r="N73" s="5">
        <f t="shared" si="12"/>
        <v>1032</v>
      </c>
    </row>
    <row r="74" spans="2:14" x14ac:dyDescent="0.45">
      <c r="B74" t="s">
        <v>8</v>
      </c>
      <c r="C74">
        <v>0.2</v>
      </c>
      <c r="D74">
        <v>0.85</v>
      </c>
      <c r="E74">
        <v>0.63</v>
      </c>
      <c r="F74">
        <v>0.37</v>
      </c>
      <c r="G74">
        <v>0.14000000000000001</v>
      </c>
      <c r="H74">
        <v>2348</v>
      </c>
      <c r="I74">
        <v>8652</v>
      </c>
      <c r="K74" s="5">
        <f t="shared" si="9"/>
        <v>7354</v>
      </c>
      <c r="L74" s="5">
        <f t="shared" si="10"/>
        <v>5451</v>
      </c>
      <c r="M74" s="5">
        <f t="shared" si="11"/>
        <v>3201</v>
      </c>
      <c r="N74" s="5">
        <f t="shared" si="12"/>
        <v>1211</v>
      </c>
    </row>
    <row r="75" spans="2:14" x14ac:dyDescent="0.45">
      <c r="B75" t="s">
        <v>8</v>
      </c>
      <c r="C75">
        <v>0.3</v>
      </c>
      <c r="D75">
        <v>0.93</v>
      </c>
      <c r="E75">
        <v>0.78</v>
      </c>
      <c r="F75">
        <v>0.51</v>
      </c>
      <c r="G75">
        <v>0.22</v>
      </c>
      <c r="H75">
        <v>1734</v>
      </c>
      <c r="I75">
        <v>5607</v>
      </c>
      <c r="K75" s="5">
        <f t="shared" si="9"/>
        <v>5215</v>
      </c>
      <c r="L75" s="5">
        <f t="shared" si="10"/>
        <v>4373</v>
      </c>
      <c r="M75" s="5">
        <f t="shared" si="11"/>
        <v>2860</v>
      </c>
      <c r="N75" s="5">
        <f t="shared" si="12"/>
        <v>1234</v>
      </c>
    </row>
    <row r="76" spans="2:14" x14ac:dyDescent="0.45">
      <c r="B76" t="s">
        <v>8</v>
      </c>
      <c r="C76">
        <v>0.4</v>
      </c>
      <c r="D76">
        <v>0.98</v>
      </c>
      <c r="E76">
        <v>0.87</v>
      </c>
      <c r="F76">
        <v>0.62</v>
      </c>
      <c r="G76">
        <v>0.28000000000000003</v>
      </c>
      <c r="H76">
        <v>1115</v>
      </c>
      <c r="I76">
        <v>3277</v>
      </c>
      <c r="K76" s="5">
        <f t="shared" si="9"/>
        <v>3211</v>
      </c>
      <c r="L76" s="5">
        <f t="shared" si="10"/>
        <v>2851</v>
      </c>
      <c r="M76" s="5">
        <f t="shared" si="11"/>
        <v>2032</v>
      </c>
      <c r="N76" s="5">
        <f t="shared" si="12"/>
        <v>918</v>
      </c>
    </row>
    <row r="77" spans="2:14" x14ac:dyDescent="0.45">
      <c r="B77" t="s">
        <v>8</v>
      </c>
      <c r="C77">
        <v>0.5</v>
      </c>
      <c r="D77">
        <v>1</v>
      </c>
      <c r="E77">
        <v>0.91</v>
      </c>
      <c r="F77">
        <v>0.7</v>
      </c>
      <c r="G77">
        <v>0.33</v>
      </c>
      <c r="H77">
        <v>553</v>
      </c>
      <c r="I77">
        <v>1488</v>
      </c>
      <c r="K77" s="5">
        <f t="shared" si="9"/>
        <v>1488</v>
      </c>
      <c r="L77" s="5">
        <f t="shared" si="10"/>
        <v>1354</v>
      </c>
      <c r="M77" s="5">
        <f t="shared" si="11"/>
        <v>1042</v>
      </c>
      <c r="N77" s="5">
        <f t="shared" si="12"/>
        <v>491</v>
      </c>
    </row>
    <row r="78" spans="2:14" x14ac:dyDescent="0.45">
      <c r="B78" t="s">
        <v>8</v>
      </c>
      <c r="C78">
        <v>0.6</v>
      </c>
      <c r="D78">
        <v>1</v>
      </c>
      <c r="E78">
        <v>0.93</v>
      </c>
      <c r="F78">
        <v>0.72</v>
      </c>
      <c r="G78">
        <v>0.28999999999999998</v>
      </c>
      <c r="H78">
        <v>143</v>
      </c>
      <c r="I78">
        <v>329</v>
      </c>
      <c r="K78" s="5">
        <f t="shared" si="9"/>
        <v>329</v>
      </c>
      <c r="L78" s="5">
        <f t="shared" si="10"/>
        <v>306</v>
      </c>
      <c r="M78" s="5">
        <f t="shared" si="11"/>
        <v>237</v>
      </c>
      <c r="N78" s="5">
        <f t="shared" si="12"/>
        <v>95</v>
      </c>
    </row>
    <row r="79" spans="2:14" x14ac:dyDescent="0.45">
      <c r="B79" t="s">
        <v>9</v>
      </c>
      <c r="C79">
        <v>0.1</v>
      </c>
      <c r="D79">
        <v>0.34</v>
      </c>
      <c r="E79">
        <v>0.15</v>
      </c>
      <c r="F79">
        <v>0.05</v>
      </c>
      <c r="G79">
        <v>0.01</v>
      </c>
      <c r="H79">
        <v>672</v>
      </c>
      <c r="I79">
        <v>5326</v>
      </c>
      <c r="K79" s="5">
        <f t="shared" si="9"/>
        <v>1811</v>
      </c>
      <c r="L79" s="5">
        <f t="shared" si="10"/>
        <v>799</v>
      </c>
      <c r="M79" s="5">
        <f t="shared" si="11"/>
        <v>266</v>
      </c>
      <c r="N79" s="5">
        <f t="shared" si="12"/>
        <v>53</v>
      </c>
    </row>
    <row r="80" spans="2:14" x14ac:dyDescent="0.45">
      <c r="B80" t="s">
        <v>9</v>
      </c>
      <c r="C80">
        <v>0.2</v>
      </c>
      <c r="D80">
        <v>0.54</v>
      </c>
      <c r="E80">
        <v>0.28999999999999998</v>
      </c>
      <c r="F80">
        <v>0.11</v>
      </c>
      <c r="G80">
        <v>0.01</v>
      </c>
      <c r="H80">
        <v>568</v>
      </c>
      <c r="I80">
        <v>3186</v>
      </c>
      <c r="K80" s="5">
        <f t="shared" si="9"/>
        <v>1720</v>
      </c>
      <c r="L80" s="5">
        <f t="shared" si="10"/>
        <v>924</v>
      </c>
      <c r="M80" s="5">
        <f t="shared" si="11"/>
        <v>350</v>
      </c>
      <c r="N80" s="5">
        <f t="shared" si="12"/>
        <v>32</v>
      </c>
    </row>
    <row r="81" spans="1:14" x14ac:dyDescent="0.45">
      <c r="B81" t="s">
        <v>9</v>
      </c>
      <c r="C81">
        <v>0.3</v>
      </c>
      <c r="D81">
        <v>0.67</v>
      </c>
      <c r="E81">
        <v>0.38</v>
      </c>
      <c r="F81">
        <v>0.17</v>
      </c>
      <c r="G81">
        <v>0.02</v>
      </c>
      <c r="H81">
        <v>423</v>
      </c>
      <c r="I81">
        <v>1740</v>
      </c>
      <c r="K81" s="5">
        <f t="shared" si="9"/>
        <v>1166</v>
      </c>
      <c r="L81" s="5">
        <f t="shared" si="10"/>
        <v>661</v>
      </c>
      <c r="M81" s="5">
        <f t="shared" si="11"/>
        <v>296</v>
      </c>
      <c r="N81" s="5">
        <f t="shared" si="12"/>
        <v>35</v>
      </c>
    </row>
    <row r="82" spans="1:14" x14ac:dyDescent="0.45">
      <c r="B82" t="s">
        <v>9</v>
      </c>
      <c r="C82">
        <v>0.4</v>
      </c>
      <c r="D82">
        <v>0.76</v>
      </c>
      <c r="E82">
        <v>0.46</v>
      </c>
      <c r="F82">
        <v>0.22</v>
      </c>
      <c r="G82">
        <v>0.02</v>
      </c>
      <c r="H82">
        <v>246</v>
      </c>
      <c r="I82">
        <v>827</v>
      </c>
      <c r="K82" s="5">
        <f t="shared" si="9"/>
        <v>629</v>
      </c>
      <c r="L82" s="5">
        <f t="shared" si="10"/>
        <v>380</v>
      </c>
      <c r="M82" s="5">
        <f t="shared" si="11"/>
        <v>182</v>
      </c>
      <c r="N82" s="5">
        <f t="shared" si="12"/>
        <v>17</v>
      </c>
    </row>
    <row r="83" spans="1:14" x14ac:dyDescent="0.45">
      <c r="B83" t="s">
        <v>9</v>
      </c>
      <c r="C83">
        <v>0.5</v>
      </c>
      <c r="D83">
        <v>0.83</v>
      </c>
      <c r="E83">
        <v>0.55000000000000004</v>
      </c>
      <c r="F83">
        <v>0.23</v>
      </c>
      <c r="G83">
        <v>0.01</v>
      </c>
      <c r="H83">
        <v>116</v>
      </c>
      <c r="I83">
        <v>308</v>
      </c>
      <c r="K83" s="5">
        <f t="shared" si="9"/>
        <v>256</v>
      </c>
      <c r="L83" s="5">
        <f t="shared" si="10"/>
        <v>169</v>
      </c>
      <c r="M83" s="5">
        <f t="shared" si="11"/>
        <v>71</v>
      </c>
      <c r="N83" s="5">
        <f t="shared" si="12"/>
        <v>3</v>
      </c>
    </row>
    <row r="84" spans="1:14" x14ac:dyDescent="0.45">
      <c r="B84" t="s">
        <v>9</v>
      </c>
      <c r="C84">
        <v>0.6</v>
      </c>
      <c r="D84">
        <v>0.88</v>
      </c>
      <c r="E84">
        <v>0.55000000000000004</v>
      </c>
      <c r="F84">
        <v>0.3</v>
      </c>
      <c r="G84">
        <v>0</v>
      </c>
      <c r="H84">
        <v>18</v>
      </c>
      <c r="I84">
        <v>40</v>
      </c>
      <c r="K84" s="5">
        <f t="shared" si="9"/>
        <v>35</v>
      </c>
      <c r="L84" s="5">
        <f t="shared" si="10"/>
        <v>22</v>
      </c>
      <c r="M84" s="5">
        <f t="shared" si="11"/>
        <v>12</v>
      </c>
      <c r="N84" s="5">
        <f t="shared" si="12"/>
        <v>0</v>
      </c>
    </row>
    <row r="85" spans="1:14" x14ac:dyDescent="0.45">
      <c r="B85" t="s">
        <v>10</v>
      </c>
      <c r="C85">
        <v>0.1</v>
      </c>
      <c r="D85">
        <v>0.42</v>
      </c>
      <c r="E85">
        <v>0.18</v>
      </c>
      <c r="F85">
        <v>0.06</v>
      </c>
      <c r="G85">
        <v>0.01</v>
      </c>
      <c r="H85">
        <v>279</v>
      </c>
      <c r="I85">
        <v>1922</v>
      </c>
      <c r="K85" s="5">
        <f t="shared" si="9"/>
        <v>807</v>
      </c>
      <c r="L85" s="5">
        <f t="shared" si="10"/>
        <v>346</v>
      </c>
      <c r="M85" s="5">
        <f t="shared" si="11"/>
        <v>115</v>
      </c>
      <c r="N85" s="5">
        <f t="shared" si="12"/>
        <v>19</v>
      </c>
    </row>
    <row r="86" spans="1:14" x14ac:dyDescent="0.45">
      <c r="B86" t="s">
        <v>10</v>
      </c>
      <c r="C86">
        <v>0.2</v>
      </c>
      <c r="D86">
        <v>0.7</v>
      </c>
      <c r="E86">
        <v>0.32</v>
      </c>
      <c r="F86">
        <v>0.12</v>
      </c>
      <c r="G86">
        <v>0.01</v>
      </c>
      <c r="H86">
        <v>211</v>
      </c>
      <c r="I86">
        <v>1200</v>
      </c>
      <c r="K86" s="5">
        <f t="shared" si="9"/>
        <v>840</v>
      </c>
      <c r="L86" s="5">
        <f t="shared" si="10"/>
        <v>384</v>
      </c>
      <c r="M86" s="5">
        <f t="shared" si="11"/>
        <v>144</v>
      </c>
      <c r="N86" s="5">
        <f t="shared" si="12"/>
        <v>12</v>
      </c>
    </row>
    <row r="87" spans="1:14" x14ac:dyDescent="0.45">
      <c r="B87" t="s">
        <v>10</v>
      </c>
      <c r="C87">
        <v>0.3</v>
      </c>
      <c r="D87">
        <v>0.87</v>
      </c>
      <c r="E87">
        <v>0.52</v>
      </c>
      <c r="F87">
        <v>0.19</v>
      </c>
      <c r="G87">
        <v>0.02</v>
      </c>
      <c r="H87">
        <v>148</v>
      </c>
      <c r="I87">
        <v>670</v>
      </c>
      <c r="K87" s="5">
        <f t="shared" si="9"/>
        <v>583</v>
      </c>
      <c r="L87" s="5">
        <f t="shared" si="10"/>
        <v>348</v>
      </c>
      <c r="M87" s="5">
        <f t="shared" si="11"/>
        <v>127</v>
      </c>
      <c r="N87" s="5">
        <f t="shared" si="12"/>
        <v>13</v>
      </c>
    </row>
    <row r="88" spans="1:14" x14ac:dyDescent="0.45">
      <c r="B88" t="s">
        <v>10</v>
      </c>
      <c r="C88">
        <v>0.4</v>
      </c>
      <c r="D88">
        <v>0.91</v>
      </c>
      <c r="E88">
        <v>0.65</v>
      </c>
      <c r="F88">
        <v>0.31</v>
      </c>
      <c r="G88">
        <v>0.06</v>
      </c>
      <c r="H88">
        <v>74</v>
      </c>
      <c r="I88">
        <v>280</v>
      </c>
      <c r="K88" s="5">
        <f t="shared" si="9"/>
        <v>255</v>
      </c>
      <c r="L88" s="5">
        <f t="shared" si="10"/>
        <v>182</v>
      </c>
      <c r="M88" s="5">
        <f t="shared" si="11"/>
        <v>87</v>
      </c>
      <c r="N88" s="5">
        <f t="shared" si="12"/>
        <v>17</v>
      </c>
    </row>
    <row r="89" spans="1:14" x14ac:dyDescent="0.45">
      <c r="B89" t="s">
        <v>10</v>
      </c>
      <c r="C89">
        <v>0.5</v>
      </c>
      <c r="D89">
        <v>0.99</v>
      </c>
      <c r="E89">
        <v>0.84</v>
      </c>
      <c r="F89">
        <v>0.41</v>
      </c>
      <c r="G89">
        <v>0.04</v>
      </c>
      <c r="H89">
        <v>29</v>
      </c>
      <c r="I89">
        <v>75</v>
      </c>
      <c r="K89" s="5">
        <f t="shared" si="9"/>
        <v>74</v>
      </c>
      <c r="L89" s="5">
        <f t="shared" si="10"/>
        <v>63</v>
      </c>
      <c r="M89" s="5">
        <f t="shared" si="11"/>
        <v>31</v>
      </c>
      <c r="N89" s="5">
        <f t="shared" si="12"/>
        <v>3</v>
      </c>
    </row>
    <row r="90" spans="1:14" x14ac:dyDescent="0.45">
      <c r="B90" t="s">
        <v>10</v>
      </c>
      <c r="C90">
        <v>0.6</v>
      </c>
      <c r="D90">
        <v>1</v>
      </c>
      <c r="E90">
        <v>1</v>
      </c>
      <c r="F90">
        <v>1</v>
      </c>
      <c r="G90">
        <v>0</v>
      </c>
      <c r="H90">
        <v>1</v>
      </c>
      <c r="I90">
        <v>2</v>
      </c>
      <c r="K90" s="5">
        <f t="shared" si="9"/>
        <v>2</v>
      </c>
      <c r="L90" s="5">
        <f t="shared" si="10"/>
        <v>2</v>
      </c>
      <c r="M90" s="5">
        <f t="shared" si="11"/>
        <v>2</v>
      </c>
      <c r="N90" s="5">
        <f t="shared" si="12"/>
        <v>0</v>
      </c>
    </row>
    <row r="91" spans="1:14" x14ac:dyDescent="0.45">
      <c r="A91" s="2" t="s">
        <v>18</v>
      </c>
      <c r="B91" s="2" t="s">
        <v>4</v>
      </c>
      <c r="C91" s="2">
        <v>0.1</v>
      </c>
      <c r="D91" s="2">
        <v>0</v>
      </c>
      <c r="E91" s="2">
        <v>0</v>
      </c>
      <c r="F91" s="2">
        <v>0</v>
      </c>
      <c r="G91" s="2">
        <v>0</v>
      </c>
      <c r="H91" s="2">
        <v>89</v>
      </c>
      <c r="I91" s="2">
        <v>1317</v>
      </c>
      <c r="K91" s="2">
        <f t="shared" ref="K91:K153" si="13">ROUND($I91*D91, 0)</f>
        <v>0</v>
      </c>
      <c r="L91" s="2">
        <f t="shared" ref="L91:L153" si="14">ROUND($I91*E91, 0)</f>
        <v>0</v>
      </c>
      <c r="M91" s="2">
        <f t="shared" ref="M91:M153" si="15">ROUND($I91*F91, 0)</f>
        <v>0</v>
      </c>
      <c r="N91" s="2">
        <f t="shared" ref="N91:N153" si="16">ROUND($I91*G91, 0)</f>
        <v>0</v>
      </c>
    </row>
    <row r="92" spans="1:14" x14ac:dyDescent="0.45">
      <c r="B92" t="s">
        <v>4</v>
      </c>
      <c r="C92">
        <v>0.2</v>
      </c>
      <c r="D92">
        <v>0.01</v>
      </c>
      <c r="E92">
        <v>0</v>
      </c>
      <c r="F92">
        <v>0</v>
      </c>
      <c r="G92">
        <v>0</v>
      </c>
      <c r="H92">
        <v>89</v>
      </c>
      <c r="I92">
        <v>1309</v>
      </c>
      <c r="K92" s="5">
        <f t="shared" si="13"/>
        <v>13</v>
      </c>
      <c r="L92" s="5">
        <f t="shared" si="14"/>
        <v>0</v>
      </c>
      <c r="M92" s="5">
        <f t="shared" si="15"/>
        <v>0</v>
      </c>
      <c r="N92" s="5">
        <f t="shared" si="16"/>
        <v>0</v>
      </c>
    </row>
    <row r="93" spans="1:14" x14ac:dyDescent="0.45">
      <c r="B93" t="s">
        <v>4</v>
      </c>
      <c r="C93">
        <v>0.3</v>
      </c>
      <c r="D93">
        <v>0.04</v>
      </c>
      <c r="E93">
        <v>0</v>
      </c>
      <c r="F93">
        <v>0</v>
      </c>
      <c r="G93">
        <v>0</v>
      </c>
      <c r="H93">
        <v>89</v>
      </c>
      <c r="I93">
        <v>1291</v>
      </c>
      <c r="K93" s="5">
        <f t="shared" si="13"/>
        <v>52</v>
      </c>
      <c r="L93" s="5">
        <f t="shared" si="14"/>
        <v>0</v>
      </c>
      <c r="M93" s="5">
        <f t="shared" si="15"/>
        <v>0</v>
      </c>
      <c r="N93" s="5">
        <f t="shared" si="16"/>
        <v>0</v>
      </c>
    </row>
    <row r="94" spans="1:14" x14ac:dyDescent="0.45">
      <c r="B94" t="s">
        <v>4</v>
      </c>
      <c r="C94">
        <v>0.4</v>
      </c>
      <c r="D94">
        <v>0.1</v>
      </c>
      <c r="E94">
        <v>0.01</v>
      </c>
      <c r="F94">
        <v>0</v>
      </c>
      <c r="G94">
        <v>0</v>
      </c>
      <c r="H94">
        <v>89</v>
      </c>
      <c r="I94">
        <v>1227</v>
      </c>
      <c r="K94" s="5">
        <f t="shared" si="13"/>
        <v>123</v>
      </c>
      <c r="L94" s="5">
        <f t="shared" si="14"/>
        <v>12</v>
      </c>
      <c r="M94" s="5">
        <f t="shared" si="15"/>
        <v>0</v>
      </c>
      <c r="N94" s="5">
        <f t="shared" si="16"/>
        <v>0</v>
      </c>
    </row>
    <row r="95" spans="1:14" x14ac:dyDescent="0.45">
      <c r="B95" t="s">
        <v>4</v>
      </c>
      <c r="C95">
        <v>0.5</v>
      </c>
      <c r="D95">
        <v>0.21</v>
      </c>
      <c r="E95">
        <v>0.03</v>
      </c>
      <c r="F95">
        <v>0</v>
      </c>
      <c r="G95">
        <v>0</v>
      </c>
      <c r="H95">
        <v>89</v>
      </c>
      <c r="I95">
        <v>1093</v>
      </c>
      <c r="K95" s="5">
        <f t="shared" si="13"/>
        <v>230</v>
      </c>
      <c r="L95" s="5">
        <f t="shared" si="14"/>
        <v>33</v>
      </c>
      <c r="M95" s="5">
        <f t="shared" si="15"/>
        <v>0</v>
      </c>
      <c r="N95" s="5">
        <f t="shared" si="16"/>
        <v>0</v>
      </c>
    </row>
    <row r="96" spans="1:14" x14ac:dyDescent="0.45">
      <c r="B96" t="s">
        <v>4</v>
      </c>
      <c r="C96">
        <v>0.6</v>
      </c>
      <c r="D96">
        <v>0.43</v>
      </c>
      <c r="E96">
        <v>0.09</v>
      </c>
      <c r="F96">
        <v>0</v>
      </c>
      <c r="G96">
        <v>0</v>
      </c>
      <c r="H96">
        <v>83</v>
      </c>
      <c r="I96">
        <v>862</v>
      </c>
      <c r="K96" s="5">
        <f t="shared" si="13"/>
        <v>371</v>
      </c>
      <c r="L96" s="5">
        <f t="shared" si="14"/>
        <v>78</v>
      </c>
      <c r="M96" s="5">
        <f t="shared" si="15"/>
        <v>0</v>
      </c>
      <c r="N96" s="5">
        <f t="shared" si="16"/>
        <v>0</v>
      </c>
    </row>
    <row r="97" spans="2:14" x14ac:dyDescent="0.45">
      <c r="B97" t="s">
        <v>4</v>
      </c>
      <c r="C97">
        <v>0.7</v>
      </c>
      <c r="D97">
        <v>0.68</v>
      </c>
      <c r="E97">
        <v>0.24</v>
      </c>
      <c r="F97">
        <v>0.03</v>
      </c>
      <c r="G97">
        <v>0</v>
      </c>
      <c r="H97">
        <v>78</v>
      </c>
      <c r="I97">
        <v>592</v>
      </c>
      <c r="K97" s="5">
        <f t="shared" si="13"/>
        <v>403</v>
      </c>
      <c r="L97" s="5">
        <f t="shared" si="14"/>
        <v>142</v>
      </c>
      <c r="M97" s="5">
        <f t="shared" si="15"/>
        <v>18</v>
      </c>
      <c r="N97" s="5">
        <f t="shared" si="16"/>
        <v>0</v>
      </c>
    </row>
    <row r="98" spans="2:14" x14ac:dyDescent="0.45">
      <c r="B98" t="s">
        <v>4</v>
      </c>
      <c r="C98">
        <v>0.8</v>
      </c>
      <c r="D98">
        <v>0.84</v>
      </c>
      <c r="E98">
        <v>0.53</v>
      </c>
      <c r="F98">
        <v>0.1</v>
      </c>
      <c r="G98">
        <v>0</v>
      </c>
      <c r="H98">
        <v>49</v>
      </c>
      <c r="I98">
        <v>285</v>
      </c>
      <c r="K98" s="5">
        <f t="shared" si="13"/>
        <v>239</v>
      </c>
      <c r="L98" s="5">
        <f t="shared" si="14"/>
        <v>151</v>
      </c>
      <c r="M98" s="5">
        <f t="shared" si="15"/>
        <v>29</v>
      </c>
      <c r="N98" s="5">
        <f t="shared" si="16"/>
        <v>0</v>
      </c>
    </row>
    <row r="99" spans="2:14" x14ac:dyDescent="0.45">
      <c r="B99" t="s">
        <v>4</v>
      </c>
      <c r="C99">
        <v>0.9</v>
      </c>
      <c r="D99">
        <v>1</v>
      </c>
      <c r="E99">
        <v>0.78</v>
      </c>
      <c r="F99">
        <v>0.28999999999999998</v>
      </c>
      <c r="G99">
        <v>0</v>
      </c>
      <c r="H99">
        <v>15</v>
      </c>
      <c r="I99">
        <v>41</v>
      </c>
      <c r="K99" s="5">
        <f t="shared" si="13"/>
        <v>41</v>
      </c>
      <c r="L99" s="5">
        <f t="shared" si="14"/>
        <v>32</v>
      </c>
      <c r="M99" s="5">
        <f t="shared" si="15"/>
        <v>12</v>
      </c>
      <c r="N99" s="5">
        <f t="shared" si="16"/>
        <v>0</v>
      </c>
    </row>
    <row r="100" spans="2:14" x14ac:dyDescent="0.45">
      <c r="B100" t="s">
        <v>5</v>
      </c>
      <c r="C100">
        <v>0.1</v>
      </c>
      <c r="D100">
        <v>0</v>
      </c>
      <c r="E100">
        <v>0</v>
      </c>
      <c r="F100">
        <v>0</v>
      </c>
      <c r="G100">
        <v>0</v>
      </c>
      <c r="H100">
        <v>348</v>
      </c>
      <c r="I100">
        <v>7041</v>
      </c>
      <c r="K100" s="5">
        <f t="shared" si="13"/>
        <v>0</v>
      </c>
      <c r="L100" s="5">
        <f t="shared" si="14"/>
        <v>0</v>
      </c>
      <c r="M100" s="5">
        <f t="shared" si="15"/>
        <v>0</v>
      </c>
      <c r="N100" s="5">
        <f t="shared" si="16"/>
        <v>0</v>
      </c>
    </row>
    <row r="101" spans="2:14" x14ac:dyDescent="0.45">
      <c r="B101" t="s">
        <v>5</v>
      </c>
      <c r="C101">
        <v>0.2</v>
      </c>
      <c r="D101">
        <v>0.03</v>
      </c>
      <c r="E101">
        <v>0</v>
      </c>
      <c r="F101">
        <v>0</v>
      </c>
      <c r="G101">
        <v>0</v>
      </c>
      <c r="H101">
        <v>348</v>
      </c>
      <c r="I101">
        <v>6855</v>
      </c>
      <c r="K101" s="5">
        <f t="shared" si="13"/>
        <v>206</v>
      </c>
      <c r="L101" s="5">
        <f t="shared" si="14"/>
        <v>0</v>
      </c>
      <c r="M101" s="5">
        <f t="shared" si="15"/>
        <v>0</v>
      </c>
      <c r="N101" s="5">
        <f t="shared" si="16"/>
        <v>0</v>
      </c>
    </row>
    <row r="102" spans="2:14" x14ac:dyDescent="0.45">
      <c r="B102" t="s">
        <v>5</v>
      </c>
      <c r="C102">
        <v>0.3</v>
      </c>
      <c r="D102">
        <v>0.08</v>
      </c>
      <c r="E102">
        <v>0.01</v>
      </c>
      <c r="F102">
        <v>0</v>
      </c>
      <c r="G102">
        <v>0</v>
      </c>
      <c r="H102">
        <v>348</v>
      </c>
      <c r="I102">
        <v>6642</v>
      </c>
      <c r="K102" s="5">
        <f t="shared" si="13"/>
        <v>531</v>
      </c>
      <c r="L102" s="5">
        <f t="shared" si="14"/>
        <v>66</v>
      </c>
      <c r="M102" s="5">
        <f t="shared" si="15"/>
        <v>0</v>
      </c>
      <c r="N102" s="5">
        <f t="shared" si="16"/>
        <v>0</v>
      </c>
    </row>
    <row r="103" spans="2:14" x14ac:dyDescent="0.45">
      <c r="B103" t="s">
        <v>5</v>
      </c>
      <c r="C103">
        <v>0.4</v>
      </c>
      <c r="D103">
        <v>0.15</v>
      </c>
      <c r="E103">
        <v>0.02</v>
      </c>
      <c r="F103">
        <v>0</v>
      </c>
      <c r="G103">
        <v>0</v>
      </c>
      <c r="H103">
        <v>348</v>
      </c>
      <c r="I103">
        <v>6277</v>
      </c>
      <c r="K103" s="5">
        <f t="shared" si="13"/>
        <v>942</v>
      </c>
      <c r="L103" s="5">
        <f t="shared" si="14"/>
        <v>126</v>
      </c>
      <c r="M103" s="5">
        <f t="shared" si="15"/>
        <v>0</v>
      </c>
      <c r="N103" s="5">
        <f t="shared" si="16"/>
        <v>0</v>
      </c>
    </row>
    <row r="104" spans="2:14" x14ac:dyDescent="0.45">
      <c r="B104" t="s">
        <v>5</v>
      </c>
      <c r="C104">
        <v>0.5</v>
      </c>
      <c r="D104">
        <v>0.25</v>
      </c>
      <c r="E104">
        <v>0.05</v>
      </c>
      <c r="F104">
        <v>0</v>
      </c>
      <c r="G104">
        <v>0</v>
      </c>
      <c r="H104">
        <v>347</v>
      </c>
      <c r="I104">
        <v>5674</v>
      </c>
      <c r="K104" s="5">
        <f t="shared" si="13"/>
        <v>1419</v>
      </c>
      <c r="L104" s="5">
        <f t="shared" si="14"/>
        <v>284</v>
      </c>
      <c r="M104" s="5">
        <f t="shared" si="15"/>
        <v>0</v>
      </c>
      <c r="N104" s="5">
        <f t="shared" si="16"/>
        <v>0</v>
      </c>
    </row>
    <row r="105" spans="2:14" x14ac:dyDescent="0.45">
      <c r="B105" t="s">
        <v>5</v>
      </c>
      <c r="C105">
        <v>0.6</v>
      </c>
      <c r="D105">
        <v>0.39</v>
      </c>
      <c r="E105">
        <v>0.11</v>
      </c>
      <c r="F105">
        <v>0.01</v>
      </c>
      <c r="G105">
        <v>0</v>
      </c>
      <c r="H105">
        <v>345</v>
      </c>
      <c r="I105">
        <v>4588</v>
      </c>
      <c r="K105" s="5">
        <f t="shared" si="13"/>
        <v>1789</v>
      </c>
      <c r="L105" s="5">
        <f t="shared" si="14"/>
        <v>505</v>
      </c>
      <c r="M105" s="5">
        <f t="shared" si="15"/>
        <v>46</v>
      </c>
      <c r="N105" s="5">
        <f t="shared" si="16"/>
        <v>0</v>
      </c>
    </row>
    <row r="106" spans="2:14" x14ac:dyDescent="0.45">
      <c r="B106" t="s">
        <v>5</v>
      </c>
      <c r="C106">
        <v>0.7</v>
      </c>
      <c r="D106">
        <v>0.56000000000000005</v>
      </c>
      <c r="E106">
        <v>0.19</v>
      </c>
      <c r="F106">
        <v>0.01</v>
      </c>
      <c r="G106">
        <v>0</v>
      </c>
      <c r="H106">
        <v>326</v>
      </c>
      <c r="I106">
        <v>2782</v>
      </c>
      <c r="K106" s="5">
        <f t="shared" si="13"/>
        <v>1558</v>
      </c>
      <c r="L106" s="5">
        <f t="shared" si="14"/>
        <v>529</v>
      </c>
      <c r="M106" s="5">
        <f t="shared" si="15"/>
        <v>28</v>
      </c>
      <c r="N106" s="5">
        <f t="shared" si="16"/>
        <v>0</v>
      </c>
    </row>
    <row r="107" spans="2:14" x14ac:dyDescent="0.45">
      <c r="B107" t="s">
        <v>5</v>
      </c>
      <c r="C107">
        <v>0.8</v>
      </c>
      <c r="D107">
        <v>0.72</v>
      </c>
      <c r="E107">
        <v>0.32</v>
      </c>
      <c r="F107">
        <v>0.04</v>
      </c>
      <c r="G107">
        <v>0</v>
      </c>
      <c r="H107">
        <v>205</v>
      </c>
      <c r="I107">
        <v>1154</v>
      </c>
      <c r="K107" s="5">
        <f t="shared" si="13"/>
        <v>831</v>
      </c>
      <c r="L107" s="5">
        <f t="shared" si="14"/>
        <v>369</v>
      </c>
      <c r="M107" s="5">
        <f t="shared" si="15"/>
        <v>46</v>
      </c>
      <c r="N107" s="5">
        <f t="shared" si="16"/>
        <v>0</v>
      </c>
    </row>
    <row r="108" spans="2:14" x14ac:dyDescent="0.45">
      <c r="B108" t="s">
        <v>5</v>
      </c>
      <c r="C108">
        <v>0.9</v>
      </c>
      <c r="D108">
        <v>0.91</v>
      </c>
      <c r="E108">
        <v>0.59</v>
      </c>
      <c r="F108">
        <v>0.09</v>
      </c>
      <c r="G108">
        <v>0</v>
      </c>
      <c r="H108">
        <v>56</v>
      </c>
      <c r="I108">
        <v>234</v>
      </c>
      <c r="K108" s="5">
        <f t="shared" si="13"/>
        <v>213</v>
      </c>
      <c r="L108" s="5">
        <f t="shared" si="14"/>
        <v>138</v>
      </c>
      <c r="M108" s="5">
        <f t="shared" si="15"/>
        <v>21</v>
      </c>
      <c r="N108" s="5">
        <f t="shared" si="16"/>
        <v>0</v>
      </c>
    </row>
    <row r="109" spans="2:14" x14ac:dyDescent="0.45">
      <c r="B109" t="s">
        <v>6</v>
      </c>
      <c r="C109">
        <v>0.1</v>
      </c>
      <c r="D109">
        <v>0</v>
      </c>
      <c r="E109">
        <v>0</v>
      </c>
      <c r="F109">
        <v>0</v>
      </c>
      <c r="G109">
        <v>0</v>
      </c>
      <c r="H109">
        <v>799</v>
      </c>
      <c r="I109">
        <v>17282</v>
      </c>
      <c r="K109" s="5">
        <f t="shared" si="13"/>
        <v>0</v>
      </c>
      <c r="L109" s="5">
        <f t="shared" si="14"/>
        <v>0</v>
      </c>
      <c r="M109" s="5">
        <f t="shared" si="15"/>
        <v>0</v>
      </c>
      <c r="N109" s="5">
        <f t="shared" si="16"/>
        <v>0</v>
      </c>
    </row>
    <row r="110" spans="2:14" x14ac:dyDescent="0.45">
      <c r="B110" t="s">
        <v>6</v>
      </c>
      <c r="C110">
        <v>0.2</v>
      </c>
      <c r="D110">
        <v>0.01</v>
      </c>
      <c r="E110">
        <v>0</v>
      </c>
      <c r="F110">
        <v>0</v>
      </c>
      <c r="G110">
        <v>0</v>
      </c>
      <c r="H110">
        <v>798</v>
      </c>
      <c r="I110">
        <v>17182</v>
      </c>
      <c r="K110" s="5">
        <f t="shared" si="13"/>
        <v>172</v>
      </c>
      <c r="L110" s="5">
        <f t="shared" si="14"/>
        <v>0</v>
      </c>
      <c r="M110" s="5">
        <f t="shared" si="15"/>
        <v>0</v>
      </c>
      <c r="N110" s="5">
        <f t="shared" si="16"/>
        <v>0</v>
      </c>
    </row>
    <row r="111" spans="2:14" x14ac:dyDescent="0.45">
      <c r="B111" t="s">
        <v>6</v>
      </c>
      <c r="C111">
        <v>0.3</v>
      </c>
      <c r="D111">
        <v>0.02</v>
      </c>
      <c r="E111">
        <v>0</v>
      </c>
      <c r="F111">
        <v>0</v>
      </c>
      <c r="G111">
        <v>0</v>
      </c>
      <c r="H111">
        <v>798</v>
      </c>
      <c r="I111">
        <v>17030</v>
      </c>
      <c r="K111" s="5">
        <f t="shared" si="13"/>
        <v>341</v>
      </c>
      <c r="L111" s="5">
        <f t="shared" si="14"/>
        <v>0</v>
      </c>
      <c r="M111" s="5">
        <f t="shared" si="15"/>
        <v>0</v>
      </c>
      <c r="N111" s="5">
        <f t="shared" si="16"/>
        <v>0</v>
      </c>
    </row>
    <row r="112" spans="2:14" x14ac:dyDescent="0.45">
      <c r="B112" t="s">
        <v>6</v>
      </c>
      <c r="C112">
        <v>0.4</v>
      </c>
      <c r="D112">
        <v>0.03</v>
      </c>
      <c r="E112">
        <v>0</v>
      </c>
      <c r="F112">
        <v>0</v>
      </c>
      <c r="G112">
        <v>0</v>
      </c>
      <c r="H112">
        <v>794</v>
      </c>
      <c r="I112">
        <v>16715</v>
      </c>
      <c r="K112" s="5">
        <f t="shared" si="13"/>
        <v>501</v>
      </c>
      <c r="L112" s="5">
        <f t="shared" si="14"/>
        <v>0</v>
      </c>
      <c r="M112" s="5">
        <f t="shared" si="15"/>
        <v>0</v>
      </c>
      <c r="N112" s="5">
        <f t="shared" si="16"/>
        <v>0</v>
      </c>
    </row>
    <row r="113" spans="2:14" x14ac:dyDescent="0.45">
      <c r="B113" t="s">
        <v>6</v>
      </c>
      <c r="C113">
        <v>0.5</v>
      </c>
      <c r="D113">
        <v>7.0000000000000007E-2</v>
      </c>
      <c r="E113">
        <v>0.01</v>
      </c>
      <c r="F113">
        <v>0</v>
      </c>
      <c r="G113">
        <v>0</v>
      </c>
      <c r="H113">
        <v>783</v>
      </c>
      <c r="I113">
        <v>15955</v>
      </c>
      <c r="K113" s="5">
        <f t="shared" si="13"/>
        <v>1117</v>
      </c>
      <c r="L113" s="5">
        <f t="shared" si="14"/>
        <v>160</v>
      </c>
      <c r="M113" s="5">
        <f t="shared" si="15"/>
        <v>0</v>
      </c>
      <c r="N113" s="5">
        <f t="shared" si="16"/>
        <v>0</v>
      </c>
    </row>
    <row r="114" spans="2:14" x14ac:dyDescent="0.45">
      <c r="B114" t="s">
        <v>6</v>
      </c>
      <c r="C114">
        <v>0.6</v>
      </c>
      <c r="D114">
        <v>0.15</v>
      </c>
      <c r="E114">
        <v>0.02</v>
      </c>
      <c r="F114">
        <v>0</v>
      </c>
      <c r="G114">
        <v>0</v>
      </c>
      <c r="H114">
        <v>768</v>
      </c>
      <c r="I114">
        <v>14160</v>
      </c>
      <c r="K114" s="5">
        <f t="shared" si="13"/>
        <v>2124</v>
      </c>
      <c r="L114" s="5">
        <f t="shared" si="14"/>
        <v>283</v>
      </c>
      <c r="M114" s="5">
        <f t="shared" si="15"/>
        <v>0</v>
      </c>
      <c r="N114" s="5">
        <f t="shared" si="16"/>
        <v>0</v>
      </c>
    </row>
    <row r="115" spans="2:14" x14ac:dyDescent="0.45">
      <c r="B115" t="s">
        <v>6</v>
      </c>
      <c r="C115">
        <v>0.7</v>
      </c>
      <c r="D115">
        <v>0.24</v>
      </c>
      <c r="E115">
        <v>0.04</v>
      </c>
      <c r="F115">
        <v>0.01</v>
      </c>
      <c r="G115">
        <v>0</v>
      </c>
      <c r="H115">
        <v>707</v>
      </c>
      <c r="I115">
        <v>10802</v>
      </c>
      <c r="K115" s="5">
        <f t="shared" si="13"/>
        <v>2592</v>
      </c>
      <c r="L115" s="5">
        <f t="shared" si="14"/>
        <v>432</v>
      </c>
      <c r="M115" s="5">
        <f t="shared" si="15"/>
        <v>108</v>
      </c>
      <c r="N115" s="5">
        <f t="shared" si="16"/>
        <v>0</v>
      </c>
    </row>
    <row r="116" spans="2:14" x14ac:dyDescent="0.45">
      <c r="B116" t="s">
        <v>6</v>
      </c>
      <c r="C116">
        <v>0.8</v>
      </c>
      <c r="D116">
        <v>0.36</v>
      </c>
      <c r="E116">
        <v>0.09</v>
      </c>
      <c r="F116">
        <v>0.01</v>
      </c>
      <c r="G116">
        <v>0</v>
      </c>
      <c r="H116">
        <v>533</v>
      </c>
      <c r="I116">
        <v>6037</v>
      </c>
      <c r="K116" s="5">
        <f t="shared" si="13"/>
        <v>2173</v>
      </c>
      <c r="L116" s="5">
        <f t="shared" si="14"/>
        <v>543</v>
      </c>
      <c r="M116" s="5">
        <f t="shared" si="15"/>
        <v>60</v>
      </c>
      <c r="N116" s="5">
        <f t="shared" si="16"/>
        <v>0</v>
      </c>
    </row>
    <row r="117" spans="2:14" x14ac:dyDescent="0.45">
      <c r="B117" t="s">
        <v>6</v>
      </c>
      <c r="C117">
        <v>0.9</v>
      </c>
      <c r="D117">
        <v>0.51</v>
      </c>
      <c r="E117">
        <v>0.17</v>
      </c>
      <c r="F117">
        <v>0.01</v>
      </c>
      <c r="G117">
        <v>0</v>
      </c>
      <c r="H117">
        <v>236</v>
      </c>
      <c r="I117">
        <v>1501</v>
      </c>
      <c r="K117" s="5">
        <f t="shared" si="13"/>
        <v>766</v>
      </c>
      <c r="L117" s="5">
        <f t="shared" si="14"/>
        <v>255</v>
      </c>
      <c r="M117" s="5">
        <f t="shared" si="15"/>
        <v>15</v>
      </c>
      <c r="N117" s="5">
        <f t="shared" si="16"/>
        <v>0</v>
      </c>
    </row>
    <row r="118" spans="2:14" x14ac:dyDescent="0.45">
      <c r="B118" t="s">
        <v>7</v>
      </c>
      <c r="C118">
        <v>0.1</v>
      </c>
      <c r="D118">
        <v>0.01</v>
      </c>
      <c r="E118">
        <v>0</v>
      </c>
      <c r="F118">
        <v>0</v>
      </c>
      <c r="G118">
        <v>0</v>
      </c>
      <c r="H118">
        <v>281</v>
      </c>
      <c r="I118">
        <v>6704</v>
      </c>
      <c r="K118" s="5">
        <f t="shared" si="13"/>
        <v>67</v>
      </c>
      <c r="L118" s="5">
        <f t="shared" si="14"/>
        <v>0</v>
      </c>
      <c r="M118" s="5">
        <f t="shared" si="15"/>
        <v>0</v>
      </c>
      <c r="N118" s="5">
        <f t="shared" si="16"/>
        <v>0</v>
      </c>
    </row>
    <row r="119" spans="2:14" x14ac:dyDescent="0.45">
      <c r="B119" t="s">
        <v>7</v>
      </c>
      <c r="C119">
        <v>0.2</v>
      </c>
      <c r="D119">
        <v>0.01</v>
      </c>
      <c r="E119">
        <v>0</v>
      </c>
      <c r="F119">
        <v>0</v>
      </c>
      <c r="G119">
        <v>0</v>
      </c>
      <c r="H119">
        <v>281</v>
      </c>
      <c r="I119">
        <v>6644</v>
      </c>
      <c r="K119" s="5">
        <f t="shared" si="13"/>
        <v>66</v>
      </c>
      <c r="L119" s="5">
        <f t="shared" si="14"/>
        <v>0</v>
      </c>
      <c r="M119" s="5">
        <f t="shared" si="15"/>
        <v>0</v>
      </c>
      <c r="N119" s="5">
        <f t="shared" si="16"/>
        <v>0</v>
      </c>
    </row>
    <row r="120" spans="2:14" x14ac:dyDescent="0.45">
      <c r="B120" t="s">
        <v>7</v>
      </c>
      <c r="C120">
        <v>0.3</v>
      </c>
      <c r="D120">
        <v>0.03</v>
      </c>
      <c r="E120">
        <v>0</v>
      </c>
      <c r="F120">
        <v>0</v>
      </c>
      <c r="G120">
        <v>0</v>
      </c>
      <c r="H120">
        <v>281</v>
      </c>
      <c r="I120">
        <v>6534</v>
      </c>
      <c r="K120" s="5">
        <f t="shared" si="13"/>
        <v>196</v>
      </c>
      <c r="L120" s="5">
        <f t="shared" si="14"/>
        <v>0</v>
      </c>
      <c r="M120" s="5">
        <f t="shared" si="15"/>
        <v>0</v>
      </c>
      <c r="N120" s="5">
        <f t="shared" si="16"/>
        <v>0</v>
      </c>
    </row>
    <row r="121" spans="2:14" x14ac:dyDescent="0.45">
      <c r="B121" t="s">
        <v>7</v>
      </c>
      <c r="C121">
        <v>0.4</v>
      </c>
      <c r="D121">
        <v>0.06</v>
      </c>
      <c r="E121">
        <v>0.01</v>
      </c>
      <c r="F121">
        <v>0</v>
      </c>
      <c r="G121">
        <v>0</v>
      </c>
      <c r="H121">
        <v>281</v>
      </c>
      <c r="I121">
        <v>6368</v>
      </c>
      <c r="K121" s="5">
        <f t="shared" si="13"/>
        <v>382</v>
      </c>
      <c r="L121" s="5">
        <f t="shared" si="14"/>
        <v>64</v>
      </c>
      <c r="M121" s="5">
        <f t="shared" si="15"/>
        <v>0</v>
      </c>
      <c r="N121" s="5">
        <f t="shared" si="16"/>
        <v>0</v>
      </c>
    </row>
    <row r="122" spans="2:14" x14ac:dyDescent="0.45">
      <c r="B122" t="s">
        <v>7</v>
      </c>
      <c r="C122">
        <v>0.5</v>
      </c>
      <c r="D122">
        <v>0.11</v>
      </c>
      <c r="E122">
        <v>0.02</v>
      </c>
      <c r="F122">
        <v>0</v>
      </c>
      <c r="G122">
        <v>0</v>
      </c>
      <c r="H122">
        <v>281</v>
      </c>
      <c r="I122">
        <v>6064</v>
      </c>
      <c r="K122" s="5">
        <f t="shared" si="13"/>
        <v>667</v>
      </c>
      <c r="L122" s="5">
        <f t="shared" si="14"/>
        <v>121</v>
      </c>
      <c r="M122" s="5">
        <f t="shared" si="15"/>
        <v>0</v>
      </c>
      <c r="N122" s="5">
        <f t="shared" si="16"/>
        <v>0</v>
      </c>
    </row>
    <row r="123" spans="2:14" x14ac:dyDescent="0.45">
      <c r="B123" t="s">
        <v>7</v>
      </c>
      <c r="C123">
        <v>0.6</v>
      </c>
      <c r="D123">
        <v>0.19</v>
      </c>
      <c r="E123">
        <v>0.03</v>
      </c>
      <c r="F123">
        <v>0</v>
      </c>
      <c r="G123">
        <v>0</v>
      </c>
      <c r="H123">
        <v>281</v>
      </c>
      <c r="I123">
        <v>5520</v>
      </c>
      <c r="K123" s="5">
        <f t="shared" si="13"/>
        <v>1049</v>
      </c>
      <c r="L123" s="5">
        <f t="shared" si="14"/>
        <v>166</v>
      </c>
      <c r="M123" s="5">
        <f t="shared" si="15"/>
        <v>0</v>
      </c>
      <c r="N123" s="5">
        <f t="shared" si="16"/>
        <v>0</v>
      </c>
    </row>
    <row r="124" spans="2:14" x14ac:dyDescent="0.45">
      <c r="B124" t="s">
        <v>7</v>
      </c>
      <c r="C124">
        <v>0.7</v>
      </c>
      <c r="D124">
        <v>0.31</v>
      </c>
      <c r="E124">
        <v>0.06</v>
      </c>
      <c r="F124">
        <v>0</v>
      </c>
      <c r="G124">
        <v>0</v>
      </c>
      <c r="H124">
        <v>262</v>
      </c>
      <c r="I124">
        <v>4330</v>
      </c>
      <c r="K124" s="5">
        <f t="shared" si="13"/>
        <v>1342</v>
      </c>
      <c r="L124" s="5">
        <f t="shared" si="14"/>
        <v>260</v>
      </c>
      <c r="M124" s="5">
        <f t="shared" si="15"/>
        <v>0</v>
      </c>
      <c r="N124" s="5">
        <f t="shared" si="16"/>
        <v>0</v>
      </c>
    </row>
    <row r="125" spans="2:14" x14ac:dyDescent="0.45">
      <c r="B125" t="s">
        <v>7</v>
      </c>
      <c r="C125">
        <v>0.8</v>
      </c>
      <c r="D125">
        <v>0.41</v>
      </c>
      <c r="E125">
        <v>0.17</v>
      </c>
      <c r="F125">
        <v>0.01</v>
      </c>
      <c r="G125">
        <v>0</v>
      </c>
      <c r="H125">
        <v>194</v>
      </c>
      <c r="I125">
        <v>2516</v>
      </c>
      <c r="K125" s="5">
        <f t="shared" si="13"/>
        <v>1032</v>
      </c>
      <c r="L125" s="5">
        <f t="shared" si="14"/>
        <v>428</v>
      </c>
      <c r="M125" s="5">
        <f t="shared" si="15"/>
        <v>25</v>
      </c>
      <c r="N125" s="5">
        <f t="shared" si="16"/>
        <v>0</v>
      </c>
    </row>
    <row r="126" spans="2:14" x14ac:dyDescent="0.45">
      <c r="B126" t="s">
        <v>7</v>
      </c>
      <c r="C126">
        <v>0.9</v>
      </c>
      <c r="D126">
        <v>0.35</v>
      </c>
      <c r="E126">
        <v>0.17</v>
      </c>
      <c r="F126">
        <v>0.02</v>
      </c>
      <c r="G126">
        <v>0</v>
      </c>
      <c r="H126">
        <v>72</v>
      </c>
      <c r="I126">
        <v>772</v>
      </c>
      <c r="K126" s="5">
        <f t="shared" si="13"/>
        <v>270</v>
      </c>
      <c r="L126" s="5">
        <f t="shared" si="14"/>
        <v>131</v>
      </c>
      <c r="M126" s="5">
        <f t="shared" si="15"/>
        <v>15</v>
      </c>
      <c r="N126" s="5">
        <f t="shared" si="16"/>
        <v>0</v>
      </c>
    </row>
    <row r="127" spans="2:14" x14ac:dyDescent="0.45">
      <c r="B127" t="s">
        <v>8</v>
      </c>
      <c r="C127">
        <v>0.1</v>
      </c>
      <c r="D127">
        <v>0.02</v>
      </c>
      <c r="E127">
        <v>0</v>
      </c>
      <c r="F127">
        <v>0</v>
      </c>
      <c r="G127">
        <v>0</v>
      </c>
      <c r="H127">
        <v>2822</v>
      </c>
      <c r="I127">
        <v>14349</v>
      </c>
      <c r="K127" s="5">
        <f t="shared" si="13"/>
        <v>287</v>
      </c>
      <c r="L127" s="5">
        <f t="shared" si="14"/>
        <v>0</v>
      </c>
      <c r="M127" s="5">
        <f t="shared" si="15"/>
        <v>0</v>
      </c>
      <c r="N127" s="5">
        <f t="shared" si="16"/>
        <v>0</v>
      </c>
    </row>
    <row r="128" spans="2:14" x14ac:dyDescent="0.45">
      <c r="B128" t="s">
        <v>8</v>
      </c>
      <c r="C128">
        <v>0.2</v>
      </c>
      <c r="D128">
        <v>0.09</v>
      </c>
      <c r="E128">
        <v>0.02</v>
      </c>
      <c r="F128">
        <v>0</v>
      </c>
      <c r="G128">
        <v>0</v>
      </c>
      <c r="H128">
        <v>2779</v>
      </c>
      <c r="I128">
        <v>14035</v>
      </c>
      <c r="K128" s="5">
        <f t="shared" si="13"/>
        <v>1263</v>
      </c>
      <c r="L128" s="5">
        <f t="shared" si="14"/>
        <v>281</v>
      </c>
      <c r="M128" s="5">
        <f t="shared" si="15"/>
        <v>0</v>
      </c>
      <c r="N128" s="5">
        <f t="shared" si="16"/>
        <v>0</v>
      </c>
    </row>
    <row r="129" spans="2:14" x14ac:dyDescent="0.45">
      <c r="B129" t="s">
        <v>8</v>
      </c>
      <c r="C129">
        <v>0.3</v>
      </c>
      <c r="D129">
        <v>0.18</v>
      </c>
      <c r="E129">
        <v>0.06</v>
      </c>
      <c r="F129">
        <v>0.01</v>
      </c>
      <c r="G129">
        <v>0</v>
      </c>
      <c r="H129">
        <v>2717</v>
      </c>
      <c r="I129">
        <v>13670</v>
      </c>
      <c r="K129" s="5">
        <f t="shared" si="13"/>
        <v>2461</v>
      </c>
      <c r="L129" s="5">
        <f t="shared" si="14"/>
        <v>820</v>
      </c>
      <c r="M129" s="5">
        <f t="shared" si="15"/>
        <v>137</v>
      </c>
      <c r="N129" s="5">
        <f t="shared" si="16"/>
        <v>0</v>
      </c>
    </row>
    <row r="130" spans="2:14" x14ac:dyDescent="0.45">
      <c r="B130" t="s">
        <v>8</v>
      </c>
      <c r="C130">
        <v>0.4</v>
      </c>
      <c r="D130">
        <v>0.28999999999999998</v>
      </c>
      <c r="E130">
        <v>0.11</v>
      </c>
      <c r="F130">
        <v>0.02</v>
      </c>
      <c r="G130">
        <v>0</v>
      </c>
      <c r="H130">
        <v>2610</v>
      </c>
      <c r="I130">
        <v>12943</v>
      </c>
      <c r="K130" s="5">
        <f t="shared" si="13"/>
        <v>3753</v>
      </c>
      <c r="L130" s="5">
        <f t="shared" si="14"/>
        <v>1424</v>
      </c>
      <c r="M130" s="5">
        <f t="shared" si="15"/>
        <v>259</v>
      </c>
      <c r="N130" s="5">
        <f t="shared" si="16"/>
        <v>0</v>
      </c>
    </row>
    <row r="131" spans="2:14" x14ac:dyDescent="0.45">
      <c r="B131" t="s">
        <v>8</v>
      </c>
      <c r="C131">
        <v>0.5</v>
      </c>
      <c r="D131">
        <v>0.43</v>
      </c>
      <c r="E131">
        <v>0.2</v>
      </c>
      <c r="F131">
        <v>0.05</v>
      </c>
      <c r="G131">
        <v>0.01</v>
      </c>
      <c r="H131">
        <v>2457</v>
      </c>
      <c r="I131">
        <v>11823</v>
      </c>
      <c r="K131" s="5">
        <f t="shared" si="13"/>
        <v>5084</v>
      </c>
      <c r="L131" s="5">
        <f t="shared" si="14"/>
        <v>2365</v>
      </c>
      <c r="M131" s="5">
        <f t="shared" si="15"/>
        <v>591</v>
      </c>
      <c r="N131" s="5">
        <f t="shared" si="16"/>
        <v>118</v>
      </c>
    </row>
    <row r="132" spans="2:14" x14ac:dyDescent="0.45">
      <c r="B132" t="s">
        <v>8</v>
      </c>
      <c r="C132">
        <v>0.6</v>
      </c>
      <c r="D132">
        <v>0.59</v>
      </c>
      <c r="E132">
        <v>0.31</v>
      </c>
      <c r="F132">
        <v>0.1</v>
      </c>
      <c r="G132">
        <v>0.02</v>
      </c>
      <c r="H132">
        <v>2166</v>
      </c>
      <c r="I132">
        <v>9994</v>
      </c>
      <c r="K132" s="5">
        <f t="shared" si="13"/>
        <v>5896</v>
      </c>
      <c r="L132" s="5">
        <f t="shared" si="14"/>
        <v>3098</v>
      </c>
      <c r="M132" s="5">
        <f t="shared" si="15"/>
        <v>999</v>
      </c>
      <c r="N132" s="5">
        <f t="shared" si="16"/>
        <v>200</v>
      </c>
    </row>
    <row r="133" spans="2:14" x14ac:dyDescent="0.45">
      <c r="B133" t="s">
        <v>8</v>
      </c>
      <c r="C133">
        <v>0.7</v>
      </c>
      <c r="D133">
        <v>0.73</v>
      </c>
      <c r="E133">
        <v>0.47</v>
      </c>
      <c r="F133">
        <v>0.2</v>
      </c>
      <c r="G133">
        <v>0.05</v>
      </c>
      <c r="H133">
        <v>1628</v>
      </c>
      <c r="I133">
        <v>6897</v>
      </c>
      <c r="K133" s="5">
        <f t="shared" si="13"/>
        <v>5035</v>
      </c>
      <c r="L133" s="5">
        <f t="shared" si="14"/>
        <v>3242</v>
      </c>
      <c r="M133" s="5">
        <f t="shared" si="15"/>
        <v>1379</v>
      </c>
      <c r="N133" s="5">
        <f t="shared" si="16"/>
        <v>345</v>
      </c>
    </row>
    <row r="134" spans="2:14" x14ac:dyDescent="0.45">
      <c r="B134" t="s">
        <v>8</v>
      </c>
      <c r="C134">
        <v>0.8</v>
      </c>
      <c r="D134">
        <v>0.84</v>
      </c>
      <c r="E134">
        <v>0.66</v>
      </c>
      <c r="F134">
        <v>0.38</v>
      </c>
      <c r="G134">
        <v>0.13</v>
      </c>
      <c r="H134">
        <v>1110</v>
      </c>
      <c r="I134">
        <v>4065</v>
      </c>
      <c r="K134" s="5">
        <f t="shared" si="13"/>
        <v>3415</v>
      </c>
      <c r="L134" s="5">
        <f t="shared" si="14"/>
        <v>2683</v>
      </c>
      <c r="M134" s="5">
        <f t="shared" si="15"/>
        <v>1545</v>
      </c>
      <c r="N134" s="5">
        <f t="shared" si="16"/>
        <v>528</v>
      </c>
    </row>
    <row r="135" spans="2:14" x14ac:dyDescent="0.45">
      <c r="B135" t="s">
        <v>8</v>
      </c>
      <c r="C135">
        <v>0.9</v>
      </c>
      <c r="D135">
        <v>0.91</v>
      </c>
      <c r="E135">
        <v>0.81</v>
      </c>
      <c r="F135">
        <v>0.57999999999999996</v>
      </c>
      <c r="G135">
        <v>0.27</v>
      </c>
      <c r="H135">
        <v>426</v>
      </c>
      <c r="I135">
        <v>1224</v>
      </c>
      <c r="K135" s="5">
        <f t="shared" si="13"/>
        <v>1114</v>
      </c>
      <c r="L135" s="5">
        <f t="shared" si="14"/>
        <v>991</v>
      </c>
      <c r="M135" s="5">
        <f t="shared" si="15"/>
        <v>710</v>
      </c>
      <c r="N135" s="5">
        <f t="shared" si="16"/>
        <v>330</v>
      </c>
    </row>
    <row r="136" spans="2:14" x14ac:dyDescent="0.45">
      <c r="B136" t="s">
        <v>9</v>
      </c>
      <c r="C136">
        <v>0.1</v>
      </c>
      <c r="D136">
        <v>0.01</v>
      </c>
      <c r="E136">
        <v>0</v>
      </c>
      <c r="F136">
        <v>0</v>
      </c>
      <c r="G136">
        <v>0</v>
      </c>
      <c r="H136">
        <v>464</v>
      </c>
      <c r="I136">
        <v>5503</v>
      </c>
      <c r="K136" s="5">
        <f t="shared" si="13"/>
        <v>55</v>
      </c>
      <c r="L136" s="5">
        <f t="shared" si="14"/>
        <v>0</v>
      </c>
      <c r="M136" s="5">
        <f t="shared" si="15"/>
        <v>0</v>
      </c>
      <c r="N136" s="5">
        <f t="shared" si="16"/>
        <v>0</v>
      </c>
    </row>
    <row r="137" spans="2:14" x14ac:dyDescent="0.45">
      <c r="B137" t="s">
        <v>9</v>
      </c>
      <c r="C137">
        <v>0.2</v>
      </c>
      <c r="D137">
        <v>0.05</v>
      </c>
      <c r="E137">
        <v>0.01</v>
      </c>
      <c r="F137">
        <v>0</v>
      </c>
      <c r="G137">
        <v>0</v>
      </c>
      <c r="H137">
        <v>463</v>
      </c>
      <c r="I137">
        <v>5346</v>
      </c>
      <c r="K137" s="5">
        <f t="shared" si="13"/>
        <v>267</v>
      </c>
      <c r="L137" s="5">
        <f t="shared" si="14"/>
        <v>53</v>
      </c>
      <c r="M137" s="5">
        <f t="shared" si="15"/>
        <v>0</v>
      </c>
      <c r="N137" s="5">
        <f t="shared" si="16"/>
        <v>0</v>
      </c>
    </row>
    <row r="138" spans="2:14" x14ac:dyDescent="0.45">
      <c r="B138" t="s">
        <v>9</v>
      </c>
      <c r="C138">
        <v>0.3</v>
      </c>
      <c r="D138">
        <v>0.11</v>
      </c>
      <c r="E138">
        <v>0.02</v>
      </c>
      <c r="F138">
        <v>0</v>
      </c>
      <c r="G138">
        <v>0</v>
      </c>
      <c r="H138">
        <v>463</v>
      </c>
      <c r="I138">
        <v>5175</v>
      </c>
      <c r="K138" s="5">
        <f t="shared" si="13"/>
        <v>569</v>
      </c>
      <c r="L138" s="5">
        <f t="shared" si="14"/>
        <v>104</v>
      </c>
      <c r="M138" s="5">
        <f t="shared" si="15"/>
        <v>0</v>
      </c>
      <c r="N138" s="5">
        <f t="shared" si="16"/>
        <v>0</v>
      </c>
    </row>
    <row r="139" spans="2:14" x14ac:dyDescent="0.45">
      <c r="B139" t="s">
        <v>9</v>
      </c>
      <c r="C139">
        <v>0.4</v>
      </c>
      <c r="D139">
        <v>0.18</v>
      </c>
      <c r="E139">
        <v>0.04</v>
      </c>
      <c r="F139">
        <v>0</v>
      </c>
      <c r="G139">
        <v>0</v>
      </c>
      <c r="H139">
        <v>459</v>
      </c>
      <c r="I139">
        <v>4878</v>
      </c>
      <c r="K139" s="5">
        <f t="shared" si="13"/>
        <v>878</v>
      </c>
      <c r="L139" s="5">
        <f t="shared" si="14"/>
        <v>195</v>
      </c>
      <c r="M139" s="5">
        <f t="shared" si="15"/>
        <v>0</v>
      </c>
      <c r="N139" s="5">
        <f t="shared" si="16"/>
        <v>0</v>
      </c>
    </row>
    <row r="140" spans="2:14" x14ac:dyDescent="0.45">
      <c r="B140" t="s">
        <v>9</v>
      </c>
      <c r="C140">
        <v>0.5</v>
      </c>
      <c r="D140">
        <v>0.31</v>
      </c>
      <c r="E140">
        <v>0.09</v>
      </c>
      <c r="F140">
        <v>0.01</v>
      </c>
      <c r="G140">
        <v>0</v>
      </c>
      <c r="H140">
        <v>445</v>
      </c>
      <c r="I140">
        <v>4441</v>
      </c>
      <c r="K140" s="5">
        <f t="shared" si="13"/>
        <v>1377</v>
      </c>
      <c r="L140" s="5">
        <f t="shared" si="14"/>
        <v>400</v>
      </c>
      <c r="M140" s="5">
        <f t="shared" si="15"/>
        <v>44</v>
      </c>
      <c r="N140" s="5">
        <f t="shared" si="16"/>
        <v>0</v>
      </c>
    </row>
    <row r="141" spans="2:14" x14ac:dyDescent="0.45">
      <c r="B141" t="s">
        <v>9</v>
      </c>
      <c r="C141">
        <v>0.6</v>
      </c>
      <c r="D141">
        <v>0.48</v>
      </c>
      <c r="E141">
        <v>0.17</v>
      </c>
      <c r="F141">
        <v>0.02</v>
      </c>
      <c r="G141">
        <v>0</v>
      </c>
      <c r="H141">
        <v>426</v>
      </c>
      <c r="I141">
        <v>3802</v>
      </c>
      <c r="K141" s="5">
        <f t="shared" si="13"/>
        <v>1825</v>
      </c>
      <c r="L141" s="5">
        <f t="shared" si="14"/>
        <v>646</v>
      </c>
      <c r="M141" s="5">
        <f t="shared" si="15"/>
        <v>76</v>
      </c>
      <c r="N141" s="5">
        <f t="shared" si="16"/>
        <v>0</v>
      </c>
    </row>
    <row r="142" spans="2:14" x14ac:dyDescent="0.45">
      <c r="B142" t="s">
        <v>9</v>
      </c>
      <c r="C142">
        <v>0.7</v>
      </c>
      <c r="D142">
        <v>0.66</v>
      </c>
      <c r="E142">
        <v>0.28999999999999998</v>
      </c>
      <c r="F142">
        <v>7.0000000000000007E-2</v>
      </c>
      <c r="G142">
        <v>0</v>
      </c>
      <c r="H142">
        <v>356</v>
      </c>
      <c r="I142">
        <v>2419</v>
      </c>
      <c r="K142" s="5">
        <f t="shared" si="13"/>
        <v>1597</v>
      </c>
      <c r="L142" s="5">
        <f t="shared" si="14"/>
        <v>702</v>
      </c>
      <c r="M142" s="5">
        <f t="shared" si="15"/>
        <v>169</v>
      </c>
      <c r="N142" s="5">
        <f t="shared" si="16"/>
        <v>0</v>
      </c>
    </row>
    <row r="143" spans="2:14" x14ac:dyDescent="0.45">
      <c r="B143" t="s">
        <v>9</v>
      </c>
      <c r="C143">
        <v>0.8</v>
      </c>
      <c r="D143">
        <v>0.87</v>
      </c>
      <c r="E143">
        <v>0.55000000000000004</v>
      </c>
      <c r="F143">
        <v>0.17</v>
      </c>
      <c r="G143">
        <v>0.01</v>
      </c>
      <c r="H143">
        <v>245</v>
      </c>
      <c r="I143">
        <v>1258</v>
      </c>
      <c r="K143" s="5">
        <f t="shared" si="13"/>
        <v>1094</v>
      </c>
      <c r="L143" s="5">
        <f t="shared" si="14"/>
        <v>692</v>
      </c>
      <c r="M143" s="5">
        <f t="shared" si="15"/>
        <v>214</v>
      </c>
      <c r="N143" s="5">
        <f t="shared" si="16"/>
        <v>13</v>
      </c>
    </row>
    <row r="144" spans="2:14" x14ac:dyDescent="0.45">
      <c r="B144" t="s">
        <v>9</v>
      </c>
      <c r="C144">
        <v>0.9</v>
      </c>
      <c r="D144">
        <v>0.99</v>
      </c>
      <c r="E144">
        <v>0.82</v>
      </c>
      <c r="F144">
        <v>0.48</v>
      </c>
      <c r="G144">
        <v>0.03</v>
      </c>
      <c r="H144">
        <v>93</v>
      </c>
      <c r="I144">
        <v>354</v>
      </c>
      <c r="K144" s="5">
        <f t="shared" si="13"/>
        <v>350</v>
      </c>
      <c r="L144" s="5">
        <f t="shared" si="14"/>
        <v>290</v>
      </c>
      <c r="M144" s="5">
        <f t="shared" si="15"/>
        <v>170</v>
      </c>
      <c r="N144" s="5">
        <f t="shared" si="16"/>
        <v>11</v>
      </c>
    </row>
    <row r="145" spans="1:14" x14ac:dyDescent="0.45">
      <c r="B145" t="s">
        <v>10</v>
      </c>
      <c r="C145">
        <v>0.1</v>
      </c>
      <c r="D145">
        <v>0</v>
      </c>
      <c r="E145">
        <v>0</v>
      </c>
      <c r="F145">
        <v>0</v>
      </c>
      <c r="G145">
        <v>0</v>
      </c>
      <c r="H145">
        <v>246</v>
      </c>
      <c r="I145">
        <v>2092</v>
      </c>
      <c r="K145" s="5">
        <f t="shared" si="13"/>
        <v>0</v>
      </c>
      <c r="L145" s="5">
        <f t="shared" si="14"/>
        <v>0</v>
      </c>
      <c r="M145" s="5">
        <f t="shared" si="15"/>
        <v>0</v>
      </c>
      <c r="N145" s="5">
        <f t="shared" si="16"/>
        <v>0</v>
      </c>
    </row>
    <row r="146" spans="1:14" x14ac:dyDescent="0.45">
      <c r="B146" t="s">
        <v>10</v>
      </c>
      <c r="C146">
        <v>0.2</v>
      </c>
      <c r="D146">
        <v>0.01</v>
      </c>
      <c r="E146">
        <v>0</v>
      </c>
      <c r="F146">
        <v>0</v>
      </c>
      <c r="G146">
        <v>0</v>
      </c>
      <c r="H146">
        <v>246</v>
      </c>
      <c r="I146">
        <v>2087</v>
      </c>
      <c r="K146" s="5">
        <f t="shared" si="13"/>
        <v>21</v>
      </c>
      <c r="L146" s="5">
        <f t="shared" si="14"/>
        <v>0</v>
      </c>
      <c r="M146" s="5">
        <f t="shared" si="15"/>
        <v>0</v>
      </c>
      <c r="N146" s="5">
        <f t="shared" si="16"/>
        <v>0</v>
      </c>
    </row>
    <row r="147" spans="1:14" x14ac:dyDescent="0.45">
      <c r="B147" t="s">
        <v>10</v>
      </c>
      <c r="C147">
        <v>0.3</v>
      </c>
      <c r="D147">
        <v>0.04</v>
      </c>
      <c r="E147">
        <v>0.01</v>
      </c>
      <c r="F147">
        <v>0</v>
      </c>
      <c r="G147">
        <v>0</v>
      </c>
      <c r="H147">
        <v>246</v>
      </c>
      <c r="I147">
        <v>2079</v>
      </c>
      <c r="K147" s="5">
        <f t="shared" si="13"/>
        <v>83</v>
      </c>
      <c r="L147" s="5">
        <f t="shared" si="14"/>
        <v>21</v>
      </c>
      <c r="M147" s="5">
        <f t="shared" si="15"/>
        <v>0</v>
      </c>
      <c r="N147" s="5">
        <f t="shared" si="16"/>
        <v>0</v>
      </c>
    </row>
    <row r="148" spans="1:14" x14ac:dyDescent="0.45">
      <c r="B148" t="s">
        <v>10</v>
      </c>
      <c r="C148">
        <v>0.4</v>
      </c>
      <c r="D148">
        <v>0.09</v>
      </c>
      <c r="E148">
        <v>0.02</v>
      </c>
      <c r="F148">
        <v>0</v>
      </c>
      <c r="G148">
        <v>0</v>
      </c>
      <c r="H148">
        <v>241</v>
      </c>
      <c r="I148">
        <v>2046</v>
      </c>
      <c r="K148" s="5">
        <f t="shared" si="13"/>
        <v>184</v>
      </c>
      <c r="L148" s="5">
        <f t="shared" si="14"/>
        <v>41</v>
      </c>
      <c r="M148" s="5">
        <f t="shared" si="15"/>
        <v>0</v>
      </c>
      <c r="N148" s="5">
        <f t="shared" si="16"/>
        <v>0</v>
      </c>
    </row>
    <row r="149" spans="1:14" x14ac:dyDescent="0.45">
      <c r="B149" t="s">
        <v>10</v>
      </c>
      <c r="C149">
        <v>0.5</v>
      </c>
      <c r="D149">
        <v>0.19</v>
      </c>
      <c r="E149">
        <v>0.04</v>
      </c>
      <c r="F149">
        <v>0</v>
      </c>
      <c r="G149">
        <v>0</v>
      </c>
      <c r="H149">
        <v>230</v>
      </c>
      <c r="I149">
        <v>1946</v>
      </c>
      <c r="K149" s="5">
        <f t="shared" si="13"/>
        <v>370</v>
      </c>
      <c r="L149" s="5">
        <f t="shared" si="14"/>
        <v>78</v>
      </c>
      <c r="M149" s="5">
        <f t="shared" si="15"/>
        <v>0</v>
      </c>
      <c r="N149" s="5">
        <f t="shared" si="16"/>
        <v>0</v>
      </c>
    </row>
    <row r="150" spans="1:14" x14ac:dyDescent="0.45">
      <c r="B150" t="s">
        <v>10</v>
      </c>
      <c r="C150">
        <v>0.6</v>
      </c>
      <c r="D150">
        <v>0.33</v>
      </c>
      <c r="E150">
        <v>0.1</v>
      </c>
      <c r="F150">
        <v>0.01</v>
      </c>
      <c r="G150">
        <v>0</v>
      </c>
      <c r="H150">
        <v>212</v>
      </c>
      <c r="I150">
        <v>1690</v>
      </c>
      <c r="K150" s="5">
        <f t="shared" si="13"/>
        <v>558</v>
      </c>
      <c r="L150" s="5">
        <f t="shared" si="14"/>
        <v>169</v>
      </c>
      <c r="M150" s="5">
        <f t="shared" si="15"/>
        <v>17</v>
      </c>
      <c r="N150" s="5">
        <f t="shared" si="16"/>
        <v>0</v>
      </c>
    </row>
    <row r="151" spans="1:14" x14ac:dyDescent="0.45">
      <c r="B151" t="s">
        <v>10</v>
      </c>
      <c r="C151">
        <v>0.7</v>
      </c>
      <c r="D151">
        <v>0.5</v>
      </c>
      <c r="E151">
        <v>0.21</v>
      </c>
      <c r="F151">
        <v>0.04</v>
      </c>
      <c r="G151">
        <v>0</v>
      </c>
      <c r="H151">
        <v>170</v>
      </c>
      <c r="I151">
        <v>1251</v>
      </c>
      <c r="K151" s="5">
        <f t="shared" si="13"/>
        <v>626</v>
      </c>
      <c r="L151" s="5">
        <f t="shared" si="14"/>
        <v>263</v>
      </c>
      <c r="M151" s="5">
        <f t="shared" si="15"/>
        <v>50</v>
      </c>
      <c r="N151" s="5">
        <f t="shared" si="16"/>
        <v>0</v>
      </c>
    </row>
    <row r="152" spans="1:14" x14ac:dyDescent="0.45">
      <c r="B152" t="s">
        <v>10</v>
      </c>
      <c r="C152">
        <v>0.8</v>
      </c>
      <c r="D152">
        <v>0.64</v>
      </c>
      <c r="E152">
        <v>0.36</v>
      </c>
      <c r="F152">
        <v>0.12</v>
      </c>
      <c r="G152">
        <v>0.01</v>
      </c>
      <c r="H152">
        <v>104</v>
      </c>
      <c r="I152">
        <v>664</v>
      </c>
      <c r="K152" s="5">
        <f t="shared" si="13"/>
        <v>425</v>
      </c>
      <c r="L152" s="5">
        <f t="shared" si="14"/>
        <v>239</v>
      </c>
      <c r="M152" s="5">
        <f t="shared" si="15"/>
        <v>80</v>
      </c>
      <c r="N152" s="5">
        <f t="shared" si="16"/>
        <v>7</v>
      </c>
    </row>
    <row r="153" spans="1:14" x14ac:dyDescent="0.45">
      <c r="B153" t="s">
        <v>10</v>
      </c>
      <c r="C153">
        <v>0.9</v>
      </c>
      <c r="D153">
        <v>0.72</v>
      </c>
      <c r="E153">
        <v>0.54</v>
      </c>
      <c r="F153">
        <v>0.17</v>
      </c>
      <c r="G153">
        <v>0.03</v>
      </c>
      <c r="H153">
        <v>38</v>
      </c>
      <c r="I153">
        <v>156</v>
      </c>
      <c r="K153" s="5">
        <f t="shared" si="13"/>
        <v>112</v>
      </c>
      <c r="L153" s="5">
        <f t="shared" si="14"/>
        <v>84</v>
      </c>
      <c r="M153" s="5">
        <f t="shared" si="15"/>
        <v>27</v>
      </c>
      <c r="N153" s="5">
        <f t="shared" si="16"/>
        <v>5</v>
      </c>
    </row>
    <row r="154" spans="1:14" x14ac:dyDescent="0.45">
      <c r="A154" s="2" t="s">
        <v>12</v>
      </c>
      <c r="B154" s="2" t="s">
        <v>4</v>
      </c>
      <c r="C154" s="2">
        <v>0.1</v>
      </c>
      <c r="D154" s="2">
        <v>0.01</v>
      </c>
      <c r="E154" s="2">
        <v>0</v>
      </c>
      <c r="F154" s="2">
        <v>0</v>
      </c>
      <c r="G154" s="2">
        <v>0</v>
      </c>
      <c r="H154" s="2">
        <v>131</v>
      </c>
      <c r="I154" s="2">
        <v>1910</v>
      </c>
      <c r="K154" s="2">
        <f t="shared" ref="K154:K216" si="17">ROUND($I154*D154, 0)</f>
        <v>19</v>
      </c>
      <c r="L154" s="2">
        <f t="shared" ref="L154:L216" si="18">ROUND($I154*E154, 0)</f>
        <v>0</v>
      </c>
      <c r="M154" s="2">
        <f t="shared" ref="M154:M216" si="19">ROUND($I154*F154, 0)</f>
        <v>0</v>
      </c>
      <c r="N154" s="2">
        <f t="shared" ref="N154:N216" si="20">ROUND($I154*G154, 0)</f>
        <v>0</v>
      </c>
    </row>
    <row r="155" spans="1:14" x14ac:dyDescent="0.45">
      <c r="B155" t="s">
        <v>4</v>
      </c>
      <c r="C155">
        <v>0.2</v>
      </c>
      <c r="D155">
        <v>0.03</v>
      </c>
      <c r="E155">
        <v>0.01</v>
      </c>
      <c r="F155">
        <v>0</v>
      </c>
      <c r="G155">
        <v>0</v>
      </c>
      <c r="H155">
        <v>128</v>
      </c>
      <c r="I155">
        <v>1824</v>
      </c>
      <c r="K155" s="5">
        <f t="shared" si="17"/>
        <v>55</v>
      </c>
      <c r="L155" s="5">
        <f t="shared" si="18"/>
        <v>18</v>
      </c>
      <c r="M155" s="5">
        <f t="shared" si="19"/>
        <v>0</v>
      </c>
      <c r="N155" s="5">
        <f t="shared" si="20"/>
        <v>0</v>
      </c>
    </row>
    <row r="156" spans="1:14" x14ac:dyDescent="0.45">
      <c r="B156" t="s">
        <v>4</v>
      </c>
      <c r="C156">
        <v>0.3</v>
      </c>
      <c r="D156">
        <v>0.12</v>
      </c>
      <c r="E156">
        <v>0.03</v>
      </c>
      <c r="F156">
        <v>0.01</v>
      </c>
      <c r="G156">
        <v>0</v>
      </c>
      <c r="H156">
        <v>125</v>
      </c>
      <c r="I156">
        <v>1667</v>
      </c>
      <c r="K156" s="5">
        <f t="shared" si="17"/>
        <v>200</v>
      </c>
      <c r="L156" s="5">
        <f t="shared" si="18"/>
        <v>50</v>
      </c>
      <c r="M156" s="5">
        <f t="shared" si="19"/>
        <v>17</v>
      </c>
      <c r="N156" s="5">
        <f t="shared" si="20"/>
        <v>0</v>
      </c>
    </row>
    <row r="157" spans="1:14" x14ac:dyDescent="0.45">
      <c r="B157" t="s">
        <v>4</v>
      </c>
      <c r="C157">
        <v>0.4</v>
      </c>
      <c r="D157">
        <v>0.3</v>
      </c>
      <c r="E157">
        <v>0.08</v>
      </c>
      <c r="F157">
        <v>0.01</v>
      </c>
      <c r="G157">
        <v>0</v>
      </c>
      <c r="H157">
        <v>119</v>
      </c>
      <c r="I157">
        <v>1314</v>
      </c>
      <c r="K157" s="5">
        <f t="shared" si="17"/>
        <v>394</v>
      </c>
      <c r="L157" s="5">
        <f t="shared" si="18"/>
        <v>105</v>
      </c>
      <c r="M157" s="5">
        <f t="shared" si="19"/>
        <v>13</v>
      </c>
      <c r="N157" s="5">
        <f t="shared" si="20"/>
        <v>0</v>
      </c>
    </row>
    <row r="158" spans="1:14" x14ac:dyDescent="0.45">
      <c r="B158" t="s">
        <v>4</v>
      </c>
      <c r="C158">
        <v>0.5</v>
      </c>
      <c r="D158">
        <v>0.61</v>
      </c>
      <c r="E158">
        <v>0.21</v>
      </c>
      <c r="F158">
        <v>0.03</v>
      </c>
      <c r="G158">
        <v>0</v>
      </c>
      <c r="H158">
        <v>107</v>
      </c>
      <c r="I158">
        <v>816</v>
      </c>
      <c r="K158" s="5">
        <f t="shared" si="17"/>
        <v>498</v>
      </c>
      <c r="L158" s="5">
        <f t="shared" si="18"/>
        <v>171</v>
      </c>
      <c r="M158" s="5">
        <f t="shared" si="19"/>
        <v>24</v>
      </c>
      <c r="N158" s="5">
        <f t="shared" si="20"/>
        <v>0</v>
      </c>
    </row>
    <row r="159" spans="1:14" x14ac:dyDescent="0.45">
      <c r="B159" t="s">
        <v>4</v>
      </c>
      <c r="C159">
        <v>0.6</v>
      </c>
      <c r="D159">
        <v>0.78</v>
      </c>
      <c r="E159">
        <v>0.45</v>
      </c>
      <c r="F159">
        <v>7.0000000000000007E-2</v>
      </c>
      <c r="G159">
        <v>0</v>
      </c>
      <c r="H159">
        <v>62</v>
      </c>
      <c r="I159">
        <v>343</v>
      </c>
      <c r="K159" s="5">
        <f t="shared" si="17"/>
        <v>268</v>
      </c>
      <c r="L159" s="5">
        <f t="shared" si="18"/>
        <v>154</v>
      </c>
      <c r="M159" s="5">
        <f t="shared" si="19"/>
        <v>24</v>
      </c>
      <c r="N159" s="5">
        <f t="shared" si="20"/>
        <v>0</v>
      </c>
    </row>
    <row r="160" spans="1:14" x14ac:dyDescent="0.45">
      <c r="B160" t="s">
        <v>4</v>
      </c>
      <c r="C160">
        <v>0.7</v>
      </c>
      <c r="D160">
        <v>0.9</v>
      </c>
      <c r="E160">
        <v>0.53</v>
      </c>
      <c r="F160">
        <v>0.12</v>
      </c>
      <c r="G160">
        <v>0</v>
      </c>
      <c r="H160">
        <v>19</v>
      </c>
      <c r="I160">
        <v>68</v>
      </c>
      <c r="K160" s="5">
        <f t="shared" si="17"/>
        <v>61</v>
      </c>
      <c r="L160" s="5">
        <f t="shared" si="18"/>
        <v>36</v>
      </c>
      <c r="M160" s="5">
        <f t="shared" si="19"/>
        <v>8</v>
      </c>
      <c r="N160" s="5">
        <f t="shared" si="20"/>
        <v>0</v>
      </c>
    </row>
    <row r="161" spans="2:14" x14ac:dyDescent="0.45">
      <c r="B161" t="s">
        <v>4</v>
      </c>
      <c r="C161">
        <v>0.8</v>
      </c>
      <c r="D161">
        <v>1</v>
      </c>
      <c r="E161">
        <v>0.75</v>
      </c>
      <c r="F161">
        <v>0</v>
      </c>
      <c r="G161">
        <v>0</v>
      </c>
      <c r="H161">
        <v>2</v>
      </c>
      <c r="I161">
        <v>4</v>
      </c>
      <c r="K161" s="5">
        <f t="shared" si="17"/>
        <v>4</v>
      </c>
      <c r="L161" s="5">
        <f t="shared" si="18"/>
        <v>3</v>
      </c>
      <c r="M161" s="5">
        <f t="shared" si="19"/>
        <v>0</v>
      </c>
      <c r="N161" s="5">
        <f t="shared" si="20"/>
        <v>0</v>
      </c>
    </row>
    <row r="162" spans="2:14" x14ac:dyDescent="0.45">
      <c r="B162" t="s">
        <v>4</v>
      </c>
      <c r="C162">
        <v>0.9</v>
      </c>
      <c r="D162">
        <v>1</v>
      </c>
      <c r="E162">
        <v>1</v>
      </c>
      <c r="F162">
        <v>0</v>
      </c>
      <c r="G162">
        <v>0</v>
      </c>
      <c r="H162">
        <v>1</v>
      </c>
      <c r="I162">
        <v>2</v>
      </c>
      <c r="K162" s="5">
        <f t="shared" si="17"/>
        <v>2</v>
      </c>
      <c r="L162" s="5">
        <f t="shared" si="18"/>
        <v>2</v>
      </c>
      <c r="M162" s="5">
        <f t="shared" si="19"/>
        <v>0</v>
      </c>
      <c r="N162" s="5">
        <f t="shared" si="20"/>
        <v>0</v>
      </c>
    </row>
    <row r="163" spans="2:14" x14ac:dyDescent="0.45">
      <c r="B163" t="s">
        <v>5</v>
      </c>
      <c r="C163">
        <v>0.1</v>
      </c>
      <c r="D163">
        <v>0.02</v>
      </c>
      <c r="E163">
        <v>0.01</v>
      </c>
      <c r="F163">
        <v>0</v>
      </c>
      <c r="G163">
        <v>0</v>
      </c>
      <c r="H163">
        <v>515</v>
      </c>
      <c r="I163">
        <v>9937</v>
      </c>
      <c r="K163" s="5">
        <f t="shared" si="17"/>
        <v>199</v>
      </c>
      <c r="L163" s="5">
        <f t="shared" si="18"/>
        <v>99</v>
      </c>
      <c r="M163" s="5">
        <f t="shared" si="19"/>
        <v>0</v>
      </c>
      <c r="N163" s="5">
        <f t="shared" si="20"/>
        <v>0</v>
      </c>
    </row>
    <row r="164" spans="2:14" x14ac:dyDescent="0.45">
      <c r="B164" t="s">
        <v>5</v>
      </c>
      <c r="C164">
        <v>0.2</v>
      </c>
      <c r="D164">
        <v>0.06</v>
      </c>
      <c r="E164">
        <v>0.02</v>
      </c>
      <c r="F164">
        <v>0</v>
      </c>
      <c r="G164">
        <v>0</v>
      </c>
      <c r="H164">
        <v>512</v>
      </c>
      <c r="I164">
        <v>9067</v>
      </c>
      <c r="K164" s="5">
        <f t="shared" si="17"/>
        <v>544</v>
      </c>
      <c r="L164" s="5">
        <f t="shared" si="18"/>
        <v>181</v>
      </c>
      <c r="M164" s="5">
        <f t="shared" si="19"/>
        <v>0</v>
      </c>
      <c r="N164" s="5">
        <f t="shared" si="20"/>
        <v>0</v>
      </c>
    </row>
    <row r="165" spans="2:14" x14ac:dyDescent="0.45">
      <c r="B165" t="s">
        <v>5</v>
      </c>
      <c r="C165">
        <v>0.3</v>
      </c>
      <c r="D165">
        <v>0.17</v>
      </c>
      <c r="E165">
        <v>0.05</v>
      </c>
      <c r="F165">
        <v>0</v>
      </c>
      <c r="G165">
        <v>0</v>
      </c>
      <c r="H165">
        <v>500</v>
      </c>
      <c r="I165">
        <v>7664</v>
      </c>
      <c r="K165" s="5">
        <f t="shared" si="17"/>
        <v>1303</v>
      </c>
      <c r="L165" s="5">
        <f t="shared" si="18"/>
        <v>383</v>
      </c>
      <c r="M165" s="5">
        <f t="shared" si="19"/>
        <v>0</v>
      </c>
      <c r="N165" s="5">
        <f t="shared" si="20"/>
        <v>0</v>
      </c>
    </row>
    <row r="166" spans="2:14" x14ac:dyDescent="0.45">
      <c r="B166" t="s">
        <v>5</v>
      </c>
      <c r="C166">
        <v>0.4</v>
      </c>
      <c r="D166">
        <v>0.34</v>
      </c>
      <c r="E166">
        <v>0.11</v>
      </c>
      <c r="F166">
        <v>0.01</v>
      </c>
      <c r="G166">
        <v>0</v>
      </c>
      <c r="H166">
        <v>467</v>
      </c>
      <c r="I166">
        <v>5715</v>
      </c>
      <c r="K166" s="5">
        <f t="shared" si="17"/>
        <v>1943</v>
      </c>
      <c r="L166" s="5">
        <f t="shared" si="18"/>
        <v>629</v>
      </c>
      <c r="M166" s="5">
        <f t="shared" si="19"/>
        <v>57</v>
      </c>
      <c r="N166" s="5">
        <f t="shared" si="20"/>
        <v>0</v>
      </c>
    </row>
    <row r="167" spans="2:14" x14ac:dyDescent="0.45">
      <c r="B167" t="s">
        <v>5</v>
      </c>
      <c r="C167">
        <v>0.5</v>
      </c>
      <c r="D167">
        <v>0.53</v>
      </c>
      <c r="E167">
        <v>0.21</v>
      </c>
      <c r="F167">
        <v>0.02</v>
      </c>
      <c r="G167">
        <v>0</v>
      </c>
      <c r="H167">
        <v>376</v>
      </c>
      <c r="I167">
        <v>2988</v>
      </c>
      <c r="K167" s="5">
        <f t="shared" si="17"/>
        <v>1584</v>
      </c>
      <c r="L167" s="5">
        <f t="shared" si="18"/>
        <v>627</v>
      </c>
      <c r="M167" s="5">
        <f t="shared" si="19"/>
        <v>60</v>
      </c>
      <c r="N167" s="5">
        <f t="shared" si="20"/>
        <v>0</v>
      </c>
    </row>
    <row r="168" spans="2:14" x14ac:dyDescent="0.45">
      <c r="B168" t="s">
        <v>5</v>
      </c>
      <c r="C168">
        <v>0.6</v>
      </c>
      <c r="D168">
        <v>0.71</v>
      </c>
      <c r="E168">
        <v>0.37</v>
      </c>
      <c r="F168">
        <v>0.04</v>
      </c>
      <c r="G168">
        <v>0</v>
      </c>
      <c r="H168">
        <v>190</v>
      </c>
      <c r="I168">
        <v>984</v>
      </c>
      <c r="K168" s="5">
        <f t="shared" si="17"/>
        <v>699</v>
      </c>
      <c r="L168" s="5">
        <f t="shared" si="18"/>
        <v>364</v>
      </c>
      <c r="M168" s="5">
        <f t="shared" si="19"/>
        <v>39</v>
      </c>
      <c r="N168" s="5">
        <f t="shared" si="20"/>
        <v>0</v>
      </c>
    </row>
    <row r="169" spans="2:14" x14ac:dyDescent="0.45">
      <c r="B169" t="s">
        <v>5</v>
      </c>
      <c r="C169">
        <v>0.7</v>
      </c>
      <c r="D169">
        <v>0.88</v>
      </c>
      <c r="E169">
        <v>0.52</v>
      </c>
      <c r="F169">
        <v>0.05</v>
      </c>
      <c r="G169">
        <v>0</v>
      </c>
      <c r="H169">
        <v>44</v>
      </c>
      <c r="I169">
        <v>162</v>
      </c>
      <c r="K169" s="5">
        <f t="shared" si="17"/>
        <v>143</v>
      </c>
      <c r="L169" s="5">
        <f t="shared" si="18"/>
        <v>84</v>
      </c>
      <c r="M169" s="5">
        <f t="shared" si="19"/>
        <v>8</v>
      </c>
      <c r="N169" s="5">
        <f t="shared" si="20"/>
        <v>0</v>
      </c>
    </row>
    <row r="170" spans="2:14" x14ac:dyDescent="0.45">
      <c r="B170" t="s">
        <v>5</v>
      </c>
      <c r="C170">
        <v>0.8</v>
      </c>
      <c r="D170">
        <v>1</v>
      </c>
      <c r="E170">
        <v>0.65</v>
      </c>
      <c r="F170">
        <v>0</v>
      </c>
      <c r="G170">
        <v>0</v>
      </c>
      <c r="H170">
        <v>6</v>
      </c>
      <c r="I170">
        <v>23</v>
      </c>
      <c r="K170" s="5">
        <f t="shared" si="17"/>
        <v>23</v>
      </c>
      <c r="L170" s="5">
        <f t="shared" si="18"/>
        <v>15</v>
      </c>
      <c r="M170" s="5">
        <f t="shared" si="19"/>
        <v>0</v>
      </c>
      <c r="N170" s="5">
        <f t="shared" si="20"/>
        <v>0</v>
      </c>
    </row>
    <row r="171" spans="2:14" x14ac:dyDescent="0.45">
      <c r="B171" t="s">
        <v>5</v>
      </c>
      <c r="C171">
        <v>0.9</v>
      </c>
      <c r="D171">
        <v>1</v>
      </c>
      <c r="E171">
        <v>0.67</v>
      </c>
      <c r="F171">
        <v>0</v>
      </c>
      <c r="G171">
        <v>0</v>
      </c>
      <c r="H171">
        <v>1</v>
      </c>
      <c r="I171">
        <v>3</v>
      </c>
      <c r="K171" s="5">
        <f t="shared" si="17"/>
        <v>3</v>
      </c>
      <c r="L171" s="5">
        <f t="shared" si="18"/>
        <v>2</v>
      </c>
      <c r="M171" s="5">
        <f t="shared" si="19"/>
        <v>0</v>
      </c>
      <c r="N171" s="5">
        <f t="shared" si="20"/>
        <v>0</v>
      </c>
    </row>
    <row r="172" spans="2:14" x14ac:dyDescent="0.45">
      <c r="B172" t="s">
        <v>6</v>
      </c>
      <c r="C172">
        <v>0.1</v>
      </c>
      <c r="D172">
        <v>0</v>
      </c>
      <c r="E172">
        <v>0</v>
      </c>
      <c r="F172">
        <v>0</v>
      </c>
      <c r="G172">
        <v>0</v>
      </c>
      <c r="H172">
        <v>1235</v>
      </c>
      <c r="I172">
        <v>25808</v>
      </c>
      <c r="K172" s="5">
        <f t="shared" si="17"/>
        <v>0</v>
      </c>
      <c r="L172" s="5">
        <f t="shared" si="18"/>
        <v>0</v>
      </c>
      <c r="M172" s="5">
        <f t="shared" si="19"/>
        <v>0</v>
      </c>
      <c r="N172" s="5">
        <f t="shared" si="20"/>
        <v>0</v>
      </c>
    </row>
    <row r="173" spans="2:14" x14ac:dyDescent="0.45">
      <c r="B173" t="s">
        <v>6</v>
      </c>
      <c r="C173">
        <v>0.2</v>
      </c>
      <c r="D173">
        <v>0.01</v>
      </c>
      <c r="E173">
        <v>0</v>
      </c>
      <c r="F173">
        <v>0</v>
      </c>
      <c r="G173">
        <v>0</v>
      </c>
      <c r="H173">
        <v>1226</v>
      </c>
      <c r="I173">
        <v>25209</v>
      </c>
      <c r="K173" s="5">
        <f t="shared" si="17"/>
        <v>252</v>
      </c>
      <c r="L173" s="5">
        <f t="shared" si="18"/>
        <v>0</v>
      </c>
      <c r="M173" s="5">
        <f t="shared" si="19"/>
        <v>0</v>
      </c>
      <c r="N173" s="5">
        <f t="shared" si="20"/>
        <v>0</v>
      </c>
    </row>
    <row r="174" spans="2:14" x14ac:dyDescent="0.45">
      <c r="B174" t="s">
        <v>6</v>
      </c>
      <c r="C174">
        <v>0.3</v>
      </c>
      <c r="D174">
        <v>0.04</v>
      </c>
      <c r="E174">
        <v>0.01</v>
      </c>
      <c r="F174">
        <v>0</v>
      </c>
      <c r="G174">
        <v>0</v>
      </c>
      <c r="H174">
        <v>1209</v>
      </c>
      <c r="I174">
        <v>23870</v>
      </c>
      <c r="K174" s="5">
        <f t="shared" si="17"/>
        <v>955</v>
      </c>
      <c r="L174" s="5">
        <f t="shared" si="18"/>
        <v>239</v>
      </c>
      <c r="M174" s="5">
        <f t="shared" si="19"/>
        <v>0</v>
      </c>
      <c r="N174" s="5">
        <f t="shared" si="20"/>
        <v>0</v>
      </c>
    </row>
    <row r="175" spans="2:14" x14ac:dyDescent="0.45">
      <c r="B175" t="s">
        <v>6</v>
      </c>
      <c r="C175">
        <v>0.4</v>
      </c>
      <c r="D175">
        <v>0.11</v>
      </c>
      <c r="E175">
        <v>0.02</v>
      </c>
      <c r="F175">
        <v>0</v>
      </c>
      <c r="G175">
        <v>0</v>
      </c>
      <c r="H175">
        <v>1175</v>
      </c>
      <c r="I175">
        <v>20607</v>
      </c>
      <c r="K175" s="5">
        <f t="shared" si="17"/>
        <v>2267</v>
      </c>
      <c r="L175" s="5">
        <f t="shared" si="18"/>
        <v>412</v>
      </c>
      <c r="M175" s="5">
        <f t="shared" si="19"/>
        <v>0</v>
      </c>
      <c r="N175" s="5">
        <f t="shared" si="20"/>
        <v>0</v>
      </c>
    </row>
    <row r="176" spans="2:14" x14ac:dyDescent="0.45">
      <c r="B176" t="s">
        <v>6</v>
      </c>
      <c r="C176">
        <v>0.5</v>
      </c>
      <c r="D176">
        <v>0.22</v>
      </c>
      <c r="E176">
        <v>0.04</v>
      </c>
      <c r="F176">
        <v>0.01</v>
      </c>
      <c r="G176">
        <v>0</v>
      </c>
      <c r="H176">
        <v>1065</v>
      </c>
      <c r="I176">
        <v>14604</v>
      </c>
      <c r="K176" s="5">
        <f t="shared" si="17"/>
        <v>3213</v>
      </c>
      <c r="L176" s="5">
        <f t="shared" si="18"/>
        <v>584</v>
      </c>
      <c r="M176" s="5">
        <f t="shared" si="19"/>
        <v>146</v>
      </c>
      <c r="N176" s="5">
        <f t="shared" si="20"/>
        <v>0</v>
      </c>
    </row>
    <row r="177" spans="2:14" x14ac:dyDescent="0.45">
      <c r="B177" t="s">
        <v>6</v>
      </c>
      <c r="C177">
        <v>0.6</v>
      </c>
      <c r="D177">
        <v>0.33</v>
      </c>
      <c r="E177">
        <v>0.08</v>
      </c>
      <c r="F177">
        <v>0.01</v>
      </c>
      <c r="G177">
        <v>0</v>
      </c>
      <c r="H177">
        <v>756</v>
      </c>
      <c r="I177">
        <v>7122</v>
      </c>
      <c r="K177" s="5">
        <f t="shared" si="17"/>
        <v>2350</v>
      </c>
      <c r="L177" s="5">
        <f t="shared" si="18"/>
        <v>570</v>
      </c>
      <c r="M177" s="5">
        <f t="shared" si="19"/>
        <v>71</v>
      </c>
      <c r="N177" s="5">
        <f t="shared" si="20"/>
        <v>0</v>
      </c>
    </row>
    <row r="178" spans="2:14" x14ac:dyDescent="0.45">
      <c r="B178" t="s">
        <v>6</v>
      </c>
      <c r="C178">
        <v>0.7</v>
      </c>
      <c r="D178">
        <v>0.46</v>
      </c>
      <c r="E178">
        <v>0.12</v>
      </c>
      <c r="F178">
        <v>0.01</v>
      </c>
      <c r="G178">
        <v>0</v>
      </c>
      <c r="H178">
        <v>306</v>
      </c>
      <c r="I178">
        <v>2102</v>
      </c>
      <c r="K178" s="5">
        <f t="shared" si="17"/>
        <v>967</v>
      </c>
      <c r="L178" s="5">
        <f t="shared" si="18"/>
        <v>252</v>
      </c>
      <c r="M178" s="5">
        <f t="shared" si="19"/>
        <v>21</v>
      </c>
      <c r="N178" s="5">
        <f t="shared" si="20"/>
        <v>0</v>
      </c>
    </row>
    <row r="179" spans="2:14" x14ac:dyDescent="0.45">
      <c r="B179" t="s">
        <v>6</v>
      </c>
      <c r="C179">
        <v>0.8</v>
      </c>
      <c r="D179">
        <v>0.63</v>
      </c>
      <c r="E179">
        <v>0.21</v>
      </c>
      <c r="F179">
        <v>0.01</v>
      </c>
      <c r="G179">
        <v>0</v>
      </c>
      <c r="H179">
        <v>73</v>
      </c>
      <c r="I179">
        <v>282</v>
      </c>
      <c r="K179" s="5">
        <f t="shared" si="17"/>
        <v>178</v>
      </c>
      <c r="L179" s="5">
        <f t="shared" si="18"/>
        <v>59</v>
      </c>
      <c r="M179" s="5">
        <f t="shared" si="19"/>
        <v>3</v>
      </c>
      <c r="N179" s="5">
        <f t="shared" si="20"/>
        <v>0</v>
      </c>
    </row>
    <row r="180" spans="2:14" x14ac:dyDescent="0.45">
      <c r="B180" t="s">
        <v>6</v>
      </c>
      <c r="C180">
        <v>0.9</v>
      </c>
      <c r="D180">
        <v>0.52</v>
      </c>
      <c r="E180">
        <v>0.12</v>
      </c>
      <c r="F180">
        <v>0</v>
      </c>
      <c r="G180">
        <v>0</v>
      </c>
      <c r="H180">
        <v>9</v>
      </c>
      <c r="I180">
        <v>25</v>
      </c>
      <c r="K180" s="5">
        <f t="shared" si="17"/>
        <v>13</v>
      </c>
      <c r="L180" s="5">
        <f t="shared" si="18"/>
        <v>3</v>
      </c>
      <c r="M180" s="5">
        <f t="shared" si="19"/>
        <v>0</v>
      </c>
      <c r="N180" s="5">
        <f t="shared" si="20"/>
        <v>0</v>
      </c>
    </row>
    <row r="181" spans="2:14" x14ac:dyDescent="0.45">
      <c r="B181" t="s">
        <v>7</v>
      </c>
      <c r="C181">
        <v>0.1</v>
      </c>
      <c r="D181">
        <v>0.01</v>
      </c>
      <c r="E181">
        <v>0</v>
      </c>
      <c r="F181">
        <v>0</v>
      </c>
      <c r="G181">
        <v>0</v>
      </c>
      <c r="H181">
        <v>371</v>
      </c>
      <c r="I181">
        <v>8307</v>
      </c>
      <c r="K181" s="5">
        <f t="shared" si="17"/>
        <v>83</v>
      </c>
      <c r="L181" s="5">
        <f t="shared" si="18"/>
        <v>0</v>
      </c>
      <c r="M181" s="5">
        <f t="shared" si="19"/>
        <v>0</v>
      </c>
      <c r="N181" s="5">
        <f t="shared" si="20"/>
        <v>0</v>
      </c>
    </row>
    <row r="182" spans="2:14" x14ac:dyDescent="0.45">
      <c r="B182" t="s">
        <v>7</v>
      </c>
      <c r="C182">
        <v>0.2</v>
      </c>
      <c r="D182">
        <v>0.03</v>
      </c>
      <c r="E182">
        <v>0.01</v>
      </c>
      <c r="F182">
        <v>0</v>
      </c>
      <c r="G182">
        <v>0</v>
      </c>
      <c r="H182">
        <v>370</v>
      </c>
      <c r="I182">
        <v>7841</v>
      </c>
      <c r="K182" s="5">
        <f t="shared" si="17"/>
        <v>235</v>
      </c>
      <c r="L182" s="5">
        <f t="shared" si="18"/>
        <v>78</v>
      </c>
      <c r="M182" s="5">
        <f t="shared" si="19"/>
        <v>0</v>
      </c>
      <c r="N182" s="5">
        <f t="shared" si="20"/>
        <v>0</v>
      </c>
    </row>
    <row r="183" spans="2:14" x14ac:dyDescent="0.45">
      <c r="B183" t="s">
        <v>7</v>
      </c>
      <c r="C183">
        <v>0.3</v>
      </c>
      <c r="D183">
        <v>0.08</v>
      </c>
      <c r="E183">
        <v>0.02</v>
      </c>
      <c r="F183">
        <v>0</v>
      </c>
      <c r="G183">
        <v>0</v>
      </c>
      <c r="H183">
        <v>368</v>
      </c>
      <c r="I183">
        <v>6983</v>
      </c>
      <c r="K183" s="5">
        <f t="shared" si="17"/>
        <v>559</v>
      </c>
      <c r="L183" s="5">
        <f t="shared" si="18"/>
        <v>140</v>
      </c>
      <c r="M183" s="5">
        <f t="shared" si="19"/>
        <v>0</v>
      </c>
      <c r="N183" s="5">
        <f t="shared" si="20"/>
        <v>0</v>
      </c>
    </row>
    <row r="184" spans="2:14" x14ac:dyDescent="0.45">
      <c r="B184" t="s">
        <v>7</v>
      </c>
      <c r="C184">
        <v>0.4</v>
      </c>
      <c r="D184">
        <v>0.16</v>
      </c>
      <c r="E184">
        <v>0.04</v>
      </c>
      <c r="F184">
        <v>0</v>
      </c>
      <c r="G184">
        <v>0</v>
      </c>
      <c r="H184">
        <v>352</v>
      </c>
      <c r="I184">
        <v>5896</v>
      </c>
      <c r="K184" s="5">
        <f t="shared" si="17"/>
        <v>943</v>
      </c>
      <c r="L184" s="5">
        <f t="shared" si="18"/>
        <v>236</v>
      </c>
      <c r="M184" s="5">
        <f t="shared" si="19"/>
        <v>0</v>
      </c>
      <c r="N184" s="5">
        <f t="shared" si="20"/>
        <v>0</v>
      </c>
    </row>
    <row r="185" spans="2:14" x14ac:dyDescent="0.45">
      <c r="B185" t="s">
        <v>7</v>
      </c>
      <c r="C185">
        <v>0.5</v>
      </c>
      <c r="D185">
        <v>0.32</v>
      </c>
      <c r="E185">
        <v>0.09</v>
      </c>
      <c r="F185">
        <v>0.01</v>
      </c>
      <c r="G185">
        <v>0</v>
      </c>
      <c r="H185">
        <v>325</v>
      </c>
      <c r="I185">
        <v>4248</v>
      </c>
      <c r="K185" s="5">
        <f t="shared" si="17"/>
        <v>1359</v>
      </c>
      <c r="L185" s="5">
        <f t="shared" si="18"/>
        <v>382</v>
      </c>
      <c r="M185" s="5">
        <f t="shared" si="19"/>
        <v>42</v>
      </c>
      <c r="N185" s="5">
        <f t="shared" si="20"/>
        <v>0</v>
      </c>
    </row>
    <row r="186" spans="2:14" x14ac:dyDescent="0.45">
      <c r="B186" t="s">
        <v>7</v>
      </c>
      <c r="C186">
        <v>0.6</v>
      </c>
      <c r="D186">
        <v>0.48</v>
      </c>
      <c r="E186">
        <v>0.17</v>
      </c>
      <c r="F186">
        <v>0.02</v>
      </c>
      <c r="G186">
        <v>0</v>
      </c>
      <c r="H186">
        <v>247</v>
      </c>
      <c r="I186">
        <v>2174</v>
      </c>
      <c r="K186" s="5">
        <f t="shared" si="17"/>
        <v>1044</v>
      </c>
      <c r="L186" s="5">
        <f t="shared" si="18"/>
        <v>370</v>
      </c>
      <c r="M186" s="5">
        <f t="shared" si="19"/>
        <v>43</v>
      </c>
      <c r="N186" s="5">
        <f t="shared" si="20"/>
        <v>0</v>
      </c>
    </row>
    <row r="187" spans="2:14" x14ac:dyDescent="0.45">
      <c r="B187" t="s">
        <v>7</v>
      </c>
      <c r="C187">
        <v>0.7</v>
      </c>
      <c r="D187">
        <v>0.66</v>
      </c>
      <c r="E187">
        <v>0.31</v>
      </c>
      <c r="F187">
        <v>0.02</v>
      </c>
      <c r="G187">
        <v>0</v>
      </c>
      <c r="H187">
        <v>102</v>
      </c>
      <c r="I187">
        <v>524</v>
      </c>
      <c r="K187" s="5">
        <f t="shared" si="17"/>
        <v>346</v>
      </c>
      <c r="L187" s="5">
        <f t="shared" si="18"/>
        <v>162</v>
      </c>
      <c r="M187" s="5">
        <f t="shared" si="19"/>
        <v>10</v>
      </c>
      <c r="N187" s="5">
        <f t="shared" si="20"/>
        <v>0</v>
      </c>
    </row>
    <row r="188" spans="2:14" x14ac:dyDescent="0.45">
      <c r="B188" t="s">
        <v>7</v>
      </c>
      <c r="C188">
        <v>0.8</v>
      </c>
      <c r="D188">
        <v>0.51</v>
      </c>
      <c r="E188">
        <v>0.31</v>
      </c>
      <c r="F188">
        <v>0</v>
      </c>
      <c r="G188">
        <v>0</v>
      </c>
      <c r="H188">
        <v>17</v>
      </c>
      <c r="I188">
        <v>45</v>
      </c>
      <c r="K188" s="5">
        <f t="shared" si="17"/>
        <v>23</v>
      </c>
      <c r="L188" s="5">
        <f t="shared" si="18"/>
        <v>14</v>
      </c>
      <c r="M188" s="5">
        <f t="shared" si="19"/>
        <v>0</v>
      </c>
      <c r="N188" s="5">
        <f t="shared" si="20"/>
        <v>0</v>
      </c>
    </row>
    <row r="189" spans="2:14" x14ac:dyDescent="0.45">
      <c r="B189" t="s">
        <v>7</v>
      </c>
      <c r="C189">
        <v>0.9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2</v>
      </c>
      <c r="K189" s="5">
        <f t="shared" si="17"/>
        <v>0</v>
      </c>
      <c r="L189" s="5">
        <f t="shared" si="18"/>
        <v>0</v>
      </c>
      <c r="M189" s="5">
        <f t="shared" si="19"/>
        <v>0</v>
      </c>
      <c r="N189" s="5">
        <f t="shared" si="20"/>
        <v>0</v>
      </c>
    </row>
    <row r="190" spans="2:14" x14ac:dyDescent="0.45">
      <c r="B190" t="s">
        <v>8</v>
      </c>
      <c r="C190">
        <v>0.1</v>
      </c>
      <c r="D190">
        <v>0.02</v>
      </c>
      <c r="E190">
        <v>0.01</v>
      </c>
      <c r="F190">
        <v>0</v>
      </c>
      <c r="G190">
        <v>0</v>
      </c>
      <c r="H190">
        <v>4226</v>
      </c>
      <c r="I190">
        <v>21447</v>
      </c>
      <c r="K190" s="5">
        <f t="shared" si="17"/>
        <v>429</v>
      </c>
      <c r="L190" s="5">
        <f t="shared" si="18"/>
        <v>214</v>
      </c>
      <c r="M190" s="5">
        <f t="shared" si="19"/>
        <v>0</v>
      </c>
      <c r="N190" s="5">
        <f t="shared" si="20"/>
        <v>0</v>
      </c>
    </row>
    <row r="191" spans="2:14" x14ac:dyDescent="0.45">
      <c r="B191" t="s">
        <v>8</v>
      </c>
      <c r="C191">
        <v>0.2</v>
      </c>
      <c r="D191">
        <v>0.09</v>
      </c>
      <c r="E191">
        <v>0.04</v>
      </c>
      <c r="F191">
        <v>0.01</v>
      </c>
      <c r="G191">
        <v>0</v>
      </c>
      <c r="H191">
        <v>3986</v>
      </c>
      <c r="I191">
        <v>19851</v>
      </c>
      <c r="K191" s="5">
        <f t="shared" si="17"/>
        <v>1787</v>
      </c>
      <c r="L191" s="5">
        <f t="shared" si="18"/>
        <v>794</v>
      </c>
      <c r="M191" s="5">
        <f t="shared" si="19"/>
        <v>199</v>
      </c>
      <c r="N191" s="5">
        <f t="shared" si="20"/>
        <v>0</v>
      </c>
    </row>
    <row r="192" spans="2:14" x14ac:dyDescent="0.45">
      <c r="B192" t="s">
        <v>8</v>
      </c>
      <c r="C192">
        <v>0.3</v>
      </c>
      <c r="D192">
        <v>0.24</v>
      </c>
      <c r="E192">
        <v>0.11</v>
      </c>
      <c r="F192">
        <v>0.04</v>
      </c>
      <c r="G192">
        <v>0.01</v>
      </c>
      <c r="H192">
        <v>3653</v>
      </c>
      <c r="I192">
        <v>17639</v>
      </c>
      <c r="K192" s="5">
        <f t="shared" si="17"/>
        <v>4233</v>
      </c>
      <c r="L192" s="5">
        <f t="shared" si="18"/>
        <v>1940</v>
      </c>
      <c r="M192" s="5">
        <f t="shared" si="19"/>
        <v>706</v>
      </c>
      <c r="N192" s="5">
        <f t="shared" si="20"/>
        <v>176</v>
      </c>
    </row>
    <row r="193" spans="2:14" x14ac:dyDescent="0.45">
      <c r="B193" t="s">
        <v>8</v>
      </c>
      <c r="C193">
        <v>0.4</v>
      </c>
      <c r="D193">
        <v>0.45</v>
      </c>
      <c r="E193">
        <v>0.25</v>
      </c>
      <c r="F193">
        <v>0.1</v>
      </c>
      <c r="G193">
        <v>0.02</v>
      </c>
      <c r="H193">
        <v>3114</v>
      </c>
      <c r="I193">
        <v>14048</v>
      </c>
      <c r="K193" s="5">
        <f t="shared" si="17"/>
        <v>6322</v>
      </c>
      <c r="L193" s="5">
        <f t="shared" si="18"/>
        <v>3512</v>
      </c>
      <c r="M193" s="5">
        <f t="shared" si="19"/>
        <v>1405</v>
      </c>
      <c r="N193" s="5">
        <f t="shared" si="20"/>
        <v>281</v>
      </c>
    </row>
    <row r="194" spans="2:14" x14ac:dyDescent="0.45">
      <c r="B194" t="s">
        <v>8</v>
      </c>
      <c r="C194">
        <v>0.5</v>
      </c>
      <c r="D194">
        <v>0.66</v>
      </c>
      <c r="E194">
        <v>0.44</v>
      </c>
      <c r="F194">
        <v>0.21</v>
      </c>
      <c r="G194">
        <v>0.06</v>
      </c>
      <c r="H194">
        <v>2289</v>
      </c>
      <c r="I194">
        <v>9076</v>
      </c>
      <c r="K194" s="5">
        <f t="shared" si="17"/>
        <v>5990</v>
      </c>
      <c r="L194" s="5">
        <f t="shared" si="18"/>
        <v>3993</v>
      </c>
      <c r="M194" s="5">
        <f t="shared" si="19"/>
        <v>1906</v>
      </c>
      <c r="N194" s="5">
        <f t="shared" si="20"/>
        <v>545</v>
      </c>
    </row>
    <row r="195" spans="2:14" x14ac:dyDescent="0.45">
      <c r="B195" t="s">
        <v>8</v>
      </c>
      <c r="C195">
        <v>0.6</v>
      </c>
      <c r="D195">
        <v>0.82</v>
      </c>
      <c r="E195">
        <v>0.62</v>
      </c>
      <c r="F195">
        <v>0.37</v>
      </c>
      <c r="G195">
        <v>0.14000000000000001</v>
      </c>
      <c r="H195">
        <v>1326</v>
      </c>
      <c r="I195">
        <v>4334</v>
      </c>
      <c r="K195" s="5">
        <f t="shared" si="17"/>
        <v>3554</v>
      </c>
      <c r="L195" s="5">
        <f t="shared" si="18"/>
        <v>2687</v>
      </c>
      <c r="M195" s="5">
        <f t="shared" si="19"/>
        <v>1604</v>
      </c>
      <c r="N195" s="5">
        <f t="shared" si="20"/>
        <v>607</v>
      </c>
    </row>
    <row r="196" spans="2:14" x14ac:dyDescent="0.45">
      <c r="B196" t="s">
        <v>8</v>
      </c>
      <c r="C196">
        <v>0.7</v>
      </c>
      <c r="D196">
        <v>0.88</v>
      </c>
      <c r="E196">
        <v>0.7</v>
      </c>
      <c r="F196">
        <v>0.44</v>
      </c>
      <c r="G196">
        <v>0.16</v>
      </c>
      <c r="H196">
        <v>435</v>
      </c>
      <c r="I196">
        <v>1304</v>
      </c>
      <c r="K196" s="5">
        <f t="shared" si="17"/>
        <v>1148</v>
      </c>
      <c r="L196" s="5">
        <f t="shared" si="18"/>
        <v>913</v>
      </c>
      <c r="M196" s="5">
        <f t="shared" si="19"/>
        <v>574</v>
      </c>
      <c r="N196" s="5">
        <f t="shared" si="20"/>
        <v>209</v>
      </c>
    </row>
    <row r="197" spans="2:14" x14ac:dyDescent="0.45">
      <c r="B197" t="s">
        <v>8</v>
      </c>
      <c r="C197">
        <v>0.8</v>
      </c>
      <c r="D197">
        <v>0.92</v>
      </c>
      <c r="E197">
        <v>0.8</v>
      </c>
      <c r="F197">
        <v>0.56999999999999995</v>
      </c>
      <c r="G197">
        <v>0.25</v>
      </c>
      <c r="H197">
        <v>104</v>
      </c>
      <c r="I197">
        <v>266</v>
      </c>
      <c r="K197" s="5">
        <f t="shared" si="17"/>
        <v>245</v>
      </c>
      <c r="L197" s="5">
        <f t="shared" si="18"/>
        <v>213</v>
      </c>
      <c r="M197" s="5">
        <f t="shared" si="19"/>
        <v>152</v>
      </c>
      <c r="N197" s="5">
        <f t="shared" si="20"/>
        <v>67</v>
      </c>
    </row>
    <row r="198" spans="2:14" x14ac:dyDescent="0.45">
      <c r="B198" t="s">
        <v>8</v>
      </c>
      <c r="C198">
        <v>0.9</v>
      </c>
      <c r="D198">
        <v>0.98</v>
      </c>
      <c r="E198">
        <v>0.88</v>
      </c>
      <c r="F198">
        <v>0.61</v>
      </c>
      <c r="G198">
        <v>0.37</v>
      </c>
      <c r="H198">
        <v>23</v>
      </c>
      <c r="I198">
        <v>49</v>
      </c>
      <c r="K198" s="5">
        <f t="shared" si="17"/>
        <v>48</v>
      </c>
      <c r="L198" s="5">
        <f t="shared" si="18"/>
        <v>43</v>
      </c>
      <c r="M198" s="5">
        <f t="shared" si="19"/>
        <v>30</v>
      </c>
      <c r="N198" s="5">
        <f t="shared" si="20"/>
        <v>18</v>
      </c>
    </row>
    <row r="199" spans="2:14" x14ac:dyDescent="0.45">
      <c r="B199" t="s">
        <v>9</v>
      </c>
      <c r="C199">
        <v>0.1</v>
      </c>
      <c r="D199">
        <v>0.01</v>
      </c>
      <c r="E199">
        <v>0.01</v>
      </c>
      <c r="F199">
        <v>0</v>
      </c>
      <c r="G199">
        <v>0</v>
      </c>
      <c r="H199">
        <v>708</v>
      </c>
      <c r="I199">
        <v>8343</v>
      </c>
      <c r="K199" s="5">
        <f t="shared" si="17"/>
        <v>83</v>
      </c>
      <c r="L199" s="5">
        <f t="shared" si="18"/>
        <v>83</v>
      </c>
      <c r="M199" s="5">
        <f t="shared" si="19"/>
        <v>0</v>
      </c>
      <c r="N199" s="5">
        <f t="shared" si="20"/>
        <v>0</v>
      </c>
    </row>
    <row r="200" spans="2:14" x14ac:dyDescent="0.45">
      <c r="B200" t="s">
        <v>9</v>
      </c>
      <c r="C200">
        <v>0.2</v>
      </c>
      <c r="D200">
        <v>7.0000000000000007E-2</v>
      </c>
      <c r="E200">
        <v>0.03</v>
      </c>
      <c r="F200">
        <v>0.01</v>
      </c>
      <c r="G200">
        <v>0</v>
      </c>
      <c r="H200">
        <v>702</v>
      </c>
      <c r="I200">
        <v>7707</v>
      </c>
      <c r="K200" s="5">
        <f t="shared" si="17"/>
        <v>539</v>
      </c>
      <c r="L200" s="5">
        <f t="shared" si="18"/>
        <v>231</v>
      </c>
      <c r="M200" s="5">
        <f t="shared" si="19"/>
        <v>77</v>
      </c>
      <c r="N200" s="5">
        <f t="shared" si="20"/>
        <v>0</v>
      </c>
    </row>
    <row r="201" spans="2:14" x14ac:dyDescent="0.45">
      <c r="B201" t="s">
        <v>9</v>
      </c>
      <c r="C201">
        <v>0.3</v>
      </c>
      <c r="D201">
        <v>0.19</v>
      </c>
      <c r="E201">
        <v>0.08</v>
      </c>
      <c r="F201">
        <v>0.01</v>
      </c>
      <c r="G201">
        <v>0</v>
      </c>
      <c r="H201">
        <v>670</v>
      </c>
      <c r="I201">
        <v>6656</v>
      </c>
      <c r="K201" s="5">
        <f t="shared" si="17"/>
        <v>1265</v>
      </c>
      <c r="L201" s="5">
        <f t="shared" si="18"/>
        <v>532</v>
      </c>
      <c r="M201" s="5">
        <f t="shared" si="19"/>
        <v>67</v>
      </c>
      <c r="N201" s="5">
        <f t="shared" si="20"/>
        <v>0</v>
      </c>
    </row>
    <row r="202" spans="2:14" x14ac:dyDescent="0.45">
      <c r="B202" t="s">
        <v>9</v>
      </c>
      <c r="C202">
        <v>0.4</v>
      </c>
      <c r="D202">
        <v>0.38</v>
      </c>
      <c r="E202">
        <v>0.17</v>
      </c>
      <c r="F202">
        <v>0.03</v>
      </c>
      <c r="G202">
        <v>0</v>
      </c>
      <c r="H202">
        <v>592</v>
      </c>
      <c r="I202">
        <v>4952</v>
      </c>
      <c r="K202" s="5">
        <f t="shared" si="17"/>
        <v>1882</v>
      </c>
      <c r="L202" s="5">
        <f t="shared" si="18"/>
        <v>842</v>
      </c>
      <c r="M202" s="5">
        <f t="shared" si="19"/>
        <v>149</v>
      </c>
      <c r="N202" s="5">
        <f t="shared" si="20"/>
        <v>0</v>
      </c>
    </row>
    <row r="203" spans="2:14" x14ac:dyDescent="0.45">
      <c r="B203" t="s">
        <v>9</v>
      </c>
      <c r="C203">
        <v>0.5</v>
      </c>
      <c r="D203">
        <v>0.57999999999999996</v>
      </c>
      <c r="E203">
        <v>0.31</v>
      </c>
      <c r="F203">
        <v>0.09</v>
      </c>
      <c r="G203">
        <v>0</v>
      </c>
      <c r="H203">
        <v>450</v>
      </c>
      <c r="I203">
        <v>2959</v>
      </c>
      <c r="K203" s="5">
        <f t="shared" si="17"/>
        <v>1716</v>
      </c>
      <c r="L203" s="5">
        <f t="shared" si="18"/>
        <v>917</v>
      </c>
      <c r="M203" s="5">
        <f t="shared" si="19"/>
        <v>266</v>
      </c>
      <c r="N203" s="5">
        <f t="shared" si="20"/>
        <v>0</v>
      </c>
    </row>
    <row r="204" spans="2:14" x14ac:dyDescent="0.45">
      <c r="B204" t="s">
        <v>9</v>
      </c>
      <c r="C204">
        <v>0.6</v>
      </c>
      <c r="D204">
        <v>0.74</v>
      </c>
      <c r="E204">
        <v>0.43</v>
      </c>
      <c r="F204">
        <v>0.17</v>
      </c>
      <c r="G204">
        <v>0.01</v>
      </c>
      <c r="H204">
        <v>244</v>
      </c>
      <c r="I204">
        <v>1218</v>
      </c>
      <c r="K204" s="5">
        <f t="shared" si="17"/>
        <v>901</v>
      </c>
      <c r="L204" s="5">
        <f t="shared" si="18"/>
        <v>524</v>
      </c>
      <c r="M204" s="5">
        <f t="shared" si="19"/>
        <v>207</v>
      </c>
      <c r="N204" s="5">
        <f t="shared" si="20"/>
        <v>12</v>
      </c>
    </row>
    <row r="205" spans="2:14" x14ac:dyDescent="0.45">
      <c r="B205" t="s">
        <v>9</v>
      </c>
      <c r="C205">
        <v>0.7</v>
      </c>
      <c r="D205">
        <v>0.91</v>
      </c>
      <c r="E205">
        <v>0.66</v>
      </c>
      <c r="F205">
        <v>0.23</v>
      </c>
      <c r="G205">
        <v>0</v>
      </c>
      <c r="H205">
        <v>68</v>
      </c>
      <c r="I205">
        <v>274</v>
      </c>
      <c r="K205" s="5">
        <f t="shared" si="17"/>
        <v>249</v>
      </c>
      <c r="L205" s="5">
        <f t="shared" si="18"/>
        <v>181</v>
      </c>
      <c r="M205" s="5">
        <f t="shared" si="19"/>
        <v>63</v>
      </c>
      <c r="N205" s="5">
        <f t="shared" si="20"/>
        <v>0</v>
      </c>
    </row>
    <row r="206" spans="2:14" x14ac:dyDescent="0.45">
      <c r="B206" t="s">
        <v>9</v>
      </c>
      <c r="C206">
        <v>0.8</v>
      </c>
      <c r="D206">
        <v>1</v>
      </c>
      <c r="E206">
        <v>0.94</v>
      </c>
      <c r="F206">
        <v>0.33</v>
      </c>
      <c r="G206">
        <v>0</v>
      </c>
      <c r="H206">
        <v>15</v>
      </c>
      <c r="I206">
        <v>36</v>
      </c>
      <c r="K206" s="5">
        <f t="shared" si="17"/>
        <v>36</v>
      </c>
      <c r="L206" s="5">
        <f t="shared" si="18"/>
        <v>34</v>
      </c>
      <c r="M206" s="5">
        <f t="shared" si="19"/>
        <v>12</v>
      </c>
      <c r="N206" s="5">
        <f t="shared" si="20"/>
        <v>0</v>
      </c>
    </row>
    <row r="207" spans="2:14" x14ac:dyDescent="0.45">
      <c r="B207" t="s">
        <v>9</v>
      </c>
      <c r="C207">
        <v>0.9</v>
      </c>
      <c r="D207">
        <v>1</v>
      </c>
      <c r="E207">
        <v>1</v>
      </c>
      <c r="F207">
        <v>1</v>
      </c>
      <c r="G207">
        <v>0</v>
      </c>
      <c r="H207">
        <v>3</v>
      </c>
      <c r="I207">
        <v>6</v>
      </c>
      <c r="K207" s="5">
        <f t="shared" si="17"/>
        <v>6</v>
      </c>
      <c r="L207" s="5">
        <f t="shared" si="18"/>
        <v>6</v>
      </c>
      <c r="M207" s="5">
        <f t="shared" si="19"/>
        <v>6</v>
      </c>
      <c r="N207" s="5">
        <f t="shared" si="20"/>
        <v>0</v>
      </c>
    </row>
    <row r="208" spans="2:14" x14ac:dyDescent="0.45">
      <c r="B208" t="s">
        <v>10</v>
      </c>
      <c r="C208">
        <v>0.1</v>
      </c>
      <c r="D208">
        <v>0.01</v>
      </c>
      <c r="E208">
        <v>0</v>
      </c>
      <c r="F208">
        <v>0</v>
      </c>
      <c r="G208">
        <v>0</v>
      </c>
      <c r="H208">
        <v>381</v>
      </c>
      <c r="I208">
        <v>3216</v>
      </c>
      <c r="K208" s="5">
        <f t="shared" si="17"/>
        <v>32</v>
      </c>
      <c r="L208" s="5">
        <f t="shared" si="18"/>
        <v>0</v>
      </c>
      <c r="M208" s="5">
        <f t="shared" si="19"/>
        <v>0</v>
      </c>
      <c r="N208" s="5">
        <f t="shared" si="20"/>
        <v>0</v>
      </c>
    </row>
    <row r="209" spans="2:14" x14ac:dyDescent="0.45">
      <c r="B209" t="s">
        <v>10</v>
      </c>
      <c r="C209">
        <v>0.2</v>
      </c>
      <c r="D209">
        <v>0.02</v>
      </c>
      <c r="E209">
        <v>0.01</v>
      </c>
      <c r="F209">
        <v>0</v>
      </c>
      <c r="G209">
        <v>0</v>
      </c>
      <c r="H209">
        <v>365</v>
      </c>
      <c r="I209">
        <v>3071</v>
      </c>
      <c r="K209" s="5">
        <f t="shared" si="17"/>
        <v>61</v>
      </c>
      <c r="L209" s="5">
        <f t="shared" si="18"/>
        <v>31</v>
      </c>
      <c r="M209" s="5">
        <f t="shared" si="19"/>
        <v>0</v>
      </c>
      <c r="N209" s="5">
        <f t="shared" si="20"/>
        <v>0</v>
      </c>
    </row>
    <row r="210" spans="2:14" x14ac:dyDescent="0.45">
      <c r="B210" t="s">
        <v>10</v>
      </c>
      <c r="C210">
        <v>0.3</v>
      </c>
      <c r="D210">
        <v>0.09</v>
      </c>
      <c r="E210">
        <v>0.03</v>
      </c>
      <c r="F210">
        <v>0.01</v>
      </c>
      <c r="G210">
        <v>0</v>
      </c>
      <c r="H210">
        <v>339</v>
      </c>
      <c r="I210">
        <v>2796</v>
      </c>
      <c r="K210" s="5">
        <f t="shared" si="17"/>
        <v>252</v>
      </c>
      <c r="L210" s="5">
        <f t="shared" si="18"/>
        <v>84</v>
      </c>
      <c r="M210" s="5">
        <f t="shared" si="19"/>
        <v>28</v>
      </c>
      <c r="N210" s="5">
        <f t="shared" si="20"/>
        <v>0</v>
      </c>
    </row>
    <row r="211" spans="2:14" x14ac:dyDescent="0.45">
      <c r="B211" t="s">
        <v>10</v>
      </c>
      <c r="C211">
        <v>0.4</v>
      </c>
      <c r="D211">
        <v>0.27</v>
      </c>
      <c r="E211">
        <v>0.08</v>
      </c>
      <c r="F211">
        <v>0.02</v>
      </c>
      <c r="G211">
        <v>0</v>
      </c>
      <c r="H211">
        <v>302</v>
      </c>
      <c r="I211">
        <v>2244</v>
      </c>
      <c r="K211" s="5">
        <f t="shared" si="17"/>
        <v>606</v>
      </c>
      <c r="L211" s="5">
        <f t="shared" si="18"/>
        <v>180</v>
      </c>
      <c r="M211" s="5">
        <f t="shared" si="19"/>
        <v>45</v>
      </c>
      <c r="N211" s="5">
        <f t="shared" si="20"/>
        <v>0</v>
      </c>
    </row>
    <row r="212" spans="2:14" x14ac:dyDescent="0.45">
      <c r="B212" t="s">
        <v>10</v>
      </c>
      <c r="C212">
        <v>0.5</v>
      </c>
      <c r="D212">
        <v>0.51</v>
      </c>
      <c r="E212">
        <v>0.22</v>
      </c>
      <c r="F212">
        <v>0.04</v>
      </c>
      <c r="G212">
        <v>0</v>
      </c>
      <c r="H212">
        <v>224</v>
      </c>
      <c r="I212">
        <v>1384</v>
      </c>
      <c r="K212" s="5">
        <f t="shared" si="17"/>
        <v>706</v>
      </c>
      <c r="L212" s="5">
        <f t="shared" si="18"/>
        <v>304</v>
      </c>
      <c r="M212" s="5">
        <f t="shared" si="19"/>
        <v>55</v>
      </c>
      <c r="N212" s="5">
        <f t="shared" si="20"/>
        <v>0</v>
      </c>
    </row>
    <row r="213" spans="2:14" x14ac:dyDescent="0.45">
      <c r="B213" t="s">
        <v>10</v>
      </c>
      <c r="C213">
        <v>0.6</v>
      </c>
      <c r="D213">
        <v>0.72</v>
      </c>
      <c r="E213">
        <v>0.42</v>
      </c>
      <c r="F213">
        <v>0.11</v>
      </c>
      <c r="G213">
        <v>0.01</v>
      </c>
      <c r="H213">
        <v>125</v>
      </c>
      <c r="I213">
        <v>614</v>
      </c>
      <c r="K213" s="5">
        <f t="shared" si="17"/>
        <v>442</v>
      </c>
      <c r="L213" s="5">
        <f t="shared" si="18"/>
        <v>258</v>
      </c>
      <c r="M213" s="5">
        <f t="shared" si="19"/>
        <v>68</v>
      </c>
      <c r="N213" s="5">
        <f t="shared" si="20"/>
        <v>6</v>
      </c>
    </row>
    <row r="214" spans="2:14" x14ac:dyDescent="0.45">
      <c r="B214" t="s">
        <v>10</v>
      </c>
      <c r="C214">
        <v>0.7</v>
      </c>
      <c r="D214">
        <v>0.85</v>
      </c>
      <c r="E214">
        <v>0.6</v>
      </c>
      <c r="F214">
        <v>0.2</v>
      </c>
      <c r="G214">
        <v>0.02</v>
      </c>
      <c r="H214">
        <v>38</v>
      </c>
      <c r="I214">
        <v>124</v>
      </c>
      <c r="K214" s="5">
        <f t="shared" si="17"/>
        <v>105</v>
      </c>
      <c r="L214" s="5">
        <f t="shared" si="18"/>
        <v>74</v>
      </c>
      <c r="M214" s="5">
        <f t="shared" si="19"/>
        <v>25</v>
      </c>
      <c r="N214" s="5">
        <f t="shared" si="20"/>
        <v>2</v>
      </c>
    </row>
    <row r="215" spans="2:14" x14ac:dyDescent="0.45">
      <c r="B215" t="s">
        <v>10</v>
      </c>
      <c r="C215">
        <v>0.8</v>
      </c>
      <c r="D215">
        <v>0.83</v>
      </c>
      <c r="E215">
        <v>0.71</v>
      </c>
      <c r="F215">
        <v>0.28999999999999998</v>
      </c>
      <c r="G215">
        <v>0.04</v>
      </c>
      <c r="H215">
        <v>9</v>
      </c>
      <c r="I215">
        <v>24</v>
      </c>
      <c r="K215" s="5">
        <f t="shared" si="17"/>
        <v>20</v>
      </c>
      <c r="L215" s="5">
        <f t="shared" si="18"/>
        <v>17</v>
      </c>
      <c r="M215" s="5">
        <f t="shared" si="19"/>
        <v>7</v>
      </c>
      <c r="N215" s="5">
        <f t="shared" si="20"/>
        <v>1</v>
      </c>
    </row>
    <row r="216" spans="2:14" x14ac:dyDescent="0.45">
      <c r="B216" t="s">
        <v>10</v>
      </c>
      <c r="C216">
        <v>0.9</v>
      </c>
      <c r="D216">
        <v>1</v>
      </c>
      <c r="E216">
        <v>1</v>
      </c>
      <c r="F216">
        <v>0</v>
      </c>
      <c r="G216">
        <v>0</v>
      </c>
      <c r="H216">
        <v>1</v>
      </c>
      <c r="I216">
        <v>2</v>
      </c>
      <c r="K216" s="5">
        <f t="shared" si="17"/>
        <v>2</v>
      </c>
      <c r="L216" s="5">
        <f t="shared" si="18"/>
        <v>2</v>
      </c>
      <c r="M216" s="5">
        <f t="shared" si="19"/>
        <v>0</v>
      </c>
      <c r="N216" s="5">
        <f t="shared" si="20"/>
        <v>0</v>
      </c>
    </row>
  </sheetData>
  <conditionalFormatting sqref="K7:N4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9:N21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G216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S3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ollo, Alexey</dc:creator>
  <cp:lastModifiedBy>Porollo, Alexey</cp:lastModifiedBy>
  <dcterms:created xsi:type="dcterms:W3CDTF">2020-08-04T16:58:56Z</dcterms:created>
  <dcterms:modified xsi:type="dcterms:W3CDTF">2021-01-14T21:52:28Z</dcterms:modified>
</cp:coreProperties>
</file>